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xh103/Desktop/SufB2/"/>
    </mc:Choice>
  </mc:AlternateContent>
  <xr:revisionPtr revIDLastSave="0" documentId="13_ncr:1_{B9EEE87F-0966-9D4B-9E28-E14444830B0F}" xr6:coauthVersionLast="36" xr6:coauthVersionMax="45" xr10:uidLastSave="{00000000-0000-0000-0000-000000000000}"/>
  <bookViews>
    <workbookView xWindow="1940" yWindow="460" windowWidth="20380" windowHeight="12620" activeTab="3" xr2:uid="{00000000-000D-0000-FFFF-FFFF00000000}"/>
  </bookViews>
  <sheets>
    <sheet name="Fig 2AB" sheetId="1" r:id="rId1"/>
    <sheet name="Fig 3C" sheetId="2" r:id="rId2"/>
    <sheet name="Fig 5C" sheetId="3" r:id="rId3"/>
    <sheet name="Fig S2a" sheetId="4" r:id="rId4"/>
    <sheet name="Table S2" sheetId="6" r:id="rId5"/>
    <sheet name="Table S3" sheetId="7" r:id="rId6"/>
    <sheet name="Table S4" sheetId="12" r:id="rId7"/>
    <sheet name="Table S5" sheetId="9" r:id="rId8"/>
    <sheet name="Table S6" sheetId="10" r:id="rId9"/>
    <sheet name="Table S7" sheetId="11" r:id="rId10"/>
  </sheets>
  <calcPr calcId="181029"/>
</workbook>
</file>

<file path=xl/calcChain.xml><?xml version="1.0" encoding="utf-8"?>
<calcChain xmlns="http://schemas.openxmlformats.org/spreadsheetml/2006/main">
  <c r="J10" i="4" l="1"/>
  <c r="I10" i="4"/>
  <c r="H10" i="4"/>
  <c r="G10" i="4"/>
  <c r="F10" i="4"/>
  <c r="E10" i="4"/>
  <c r="D10" i="4"/>
  <c r="C10" i="4"/>
  <c r="J9" i="4"/>
  <c r="I9" i="4"/>
  <c r="H9" i="4"/>
  <c r="G9" i="4"/>
  <c r="F9" i="4"/>
  <c r="E9" i="4"/>
  <c r="D9" i="4"/>
  <c r="C9" i="4"/>
  <c r="H9" i="3"/>
  <c r="D8" i="3"/>
  <c r="E8" i="3"/>
  <c r="F8" i="3"/>
  <c r="G8" i="3"/>
  <c r="H8" i="3"/>
  <c r="D9" i="3"/>
  <c r="E9" i="3"/>
  <c r="F9" i="3"/>
  <c r="G9" i="3"/>
  <c r="C9" i="3"/>
  <c r="C8" i="3"/>
  <c r="D21" i="2"/>
  <c r="E21" i="2"/>
  <c r="F21" i="2"/>
  <c r="G21" i="2"/>
  <c r="H21" i="2"/>
  <c r="I21" i="2"/>
  <c r="D22" i="2"/>
  <c r="E22" i="2"/>
  <c r="F22" i="2"/>
  <c r="G22" i="2"/>
  <c r="H22" i="2"/>
  <c r="I22" i="2"/>
  <c r="C22" i="2"/>
  <c r="C21" i="2"/>
  <c r="C9" i="2"/>
  <c r="D9" i="2"/>
  <c r="E9" i="2"/>
  <c r="F9" i="2"/>
  <c r="G9" i="2"/>
  <c r="H9" i="2"/>
  <c r="I9" i="2"/>
  <c r="J9" i="2"/>
  <c r="D10" i="2"/>
  <c r="E10" i="2"/>
  <c r="F10" i="2"/>
  <c r="G10" i="2"/>
  <c r="H10" i="2"/>
  <c r="I10" i="2"/>
  <c r="J10" i="2"/>
  <c r="C10" i="2"/>
  <c r="C11" i="1" l="1"/>
  <c r="D11" i="1"/>
  <c r="E11" i="1"/>
  <c r="F11" i="1"/>
  <c r="C12" i="1"/>
  <c r="D12" i="1"/>
  <c r="E12" i="1"/>
  <c r="F12" i="1"/>
  <c r="C20" i="1"/>
  <c r="D20" i="1"/>
  <c r="E20" i="1"/>
  <c r="F20" i="1"/>
  <c r="C21" i="1"/>
  <c r="D21" i="1"/>
  <c r="E21" i="1"/>
  <c r="F21" i="1"/>
</calcChain>
</file>

<file path=xl/sharedStrings.xml><?xml version="1.0" encoding="utf-8"?>
<sst xmlns="http://schemas.openxmlformats.org/spreadsheetml/2006/main" count="279" uniqueCount="129">
  <si>
    <t>SD</t>
    <phoneticPr fontId="1"/>
  </si>
  <si>
    <t>Average</t>
    <phoneticPr fontId="1"/>
  </si>
  <si>
    <t>Repeats</t>
    <phoneticPr fontId="1"/>
  </si>
  <si>
    <t>proL</t>
    <phoneticPr fontId="1"/>
  </si>
  <si>
    <t>sufB2</t>
    <phoneticPr fontId="1"/>
  </si>
  <si>
    <t>SD</t>
    <phoneticPr fontId="1"/>
  </si>
  <si>
    <t>Average</t>
    <phoneticPr fontId="1"/>
  </si>
  <si>
    <r>
      <t>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G37+</t>
    </r>
    <phoneticPr fontId="1"/>
  </si>
  <si>
    <r>
      <t>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G37-</t>
    </r>
    <phoneticPr fontId="1"/>
  </si>
  <si>
    <t>+1 frameshifting (%)</t>
    <phoneticPr fontId="1"/>
  </si>
  <si>
    <t>Relative +1 frameshifting</t>
    <phoneticPr fontId="1"/>
  </si>
  <si>
    <t>Pro-ProL/Arg-ProL</t>
  </si>
  <si>
    <t>Pro-SufB2/Arg-SufB2</t>
  </si>
  <si>
    <t>fMP</t>
  </si>
  <si>
    <t>fMR</t>
  </si>
  <si>
    <t>Pro-ProL/Arg-SufB2</t>
  </si>
  <si>
    <t>Pro-SufB2/Arg-ProL</t>
  </si>
  <si>
    <t>CCC-CGU</t>
  </si>
  <si>
    <t>CCC-UGU</t>
  </si>
  <si>
    <t>CCC-AGU</t>
  </si>
  <si>
    <t>CCC-GGU</t>
  </si>
  <si>
    <t>CCU-CGU</t>
  </si>
  <si>
    <t>CCA-CGU</t>
  </si>
  <si>
    <t>CCG-CGU</t>
  </si>
  <si>
    <t>CGC-CGU</t>
  </si>
  <si>
    <t>GCC-CGU</t>
  </si>
  <si>
    <t>N.D.</t>
    <phoneticPr fontId="1"/>
  </si>
  <si>
    <t>N.D.</t>
    <phoneticPr fontId="1"/>
  </si>
  <si>
    <t>G37-state SufB2</t>
  </si>
  <si>
    <t>fMPV</t>
  </si>
  <si>
    <t>fMPR</t>
  </si>
  <si>
    <t>native-state SufB2</t>
  </si>
  <si>
    <r>
      <t>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G37-state SufB2</t>
    </r>
    <phoneticPr fontId="1"/>
  </si>
  <si>
    <t>Dipeptide formation (%)</t>
    <phoneticPr fontId="1"/>
  </si>
  <si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fMP, obs</t>
    </r>
    <r>
      <rPr>
        <sz val="11"/>
        <color theme="1"/>
        <rFont val="Arial"/>
        <family val="2"/>
      </rPr>
      <t xml:space="preserve"> (s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  <phoneticPr fontId="1"/>
  </si>
  <si>
    <t>Tripeptide formation (%)</t>
    <phoneticPr fontId="1"/>
  </si>
  <si>
    <t>Time (s)</t>
  </si>
  <si>
    <t xml:space="preserve">Time (s) </t>
  </si>
  <si>
    <t>SufB2</t>
    <phoneticPr fontId="1"/>
  </si>
  <si>
    <t>G37-state</t>
    <phoneticPr fontId="1"/>
  </si>
  <si>
    <t>native-state</t>
    <phoneticPr fontId="1"/>
  </si>
  <si>
    <r>
      <t>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G37-state</t>
    </r>
    <phoneticPr fontId="1"/>
  </si>
  <si>
    <t>ProL</t>
    <phoneticPr fontId="1"/>
  </si>
  <si>
    <t>G37-state</t>
    <phoneticPr fontId="1"/>
  </si>
  <si>
    <t>Supplementary Table S2</t>
    <phoneticPr fontId="1"/>
  </si>
  <si>
    <t>Conversion of fM to fMP (%)</t>
    <phoneticPr fontId="1"/>
  </si>
  <si>
    <t>Conversion of fMP to fMPV (%)</t>
    <phoneticPr fontId="1"/>
  </si>
  <si>
    <t>Conversion of fMP to fMPR (%)</t>
    <phoneticPr fontId="1"/>
  </si>
  <si>
    <t>EF-P</t>
    <phoneticPr fontId="1"/>
  </si>
  <si>
    <t>0 µM</t>
    <phoneticPr fontId="1"/>
  </si>
  <si>
    <t>10 µM</t>
    <phoneticPr fontId="1"/>
  </si>
  <si>
    <t>Conversion of fM to fMPV (%)</t>
    <phoneticPr fontId="1"/>
  </si>
  <si>
    <t>Conversion of fM to fMPR (%)</t>
    <phoneticPr fontId="1"/>
  </si>
  <si>
    <t>Supplementary Table S3</t>
  </si>
  <si>
    <t>Supplementary Table S5</t>
  </si>
  <si>
    <t>Supplementary Table S6</t>
  </si>
  <si>
    <t>Supplementary Table S7</t>
  </si>
  <si>
    <t>Pre-steady-state movie</t>
  </si>
  <si>
    <t>Components</t>
  </si>
  <si>
    <r>
      <t>SufB2</t>
    </r>
    <r>
      <rPr>
        <sz val="11"/>
        <color theme="1"/>
        <rFont val="Arial"/>
        <family val="2"/>
      </rPr>
      <t>-TC</t>
    </r>
  </si>
  <si>
    <r>
      <t>ProL</t>
    </r>
    <r>
      <rPr>
        <sz val="11"/>
        <color theme="1"/>
        <rFont val="Arial"/>
        <family val="2"/>
      </rPr>
      <t>-TC</t>
    </r>
  </si>
  <si>
    <r>
      <t>k</t>
    </r>
    <r>
      <rPr>
        <b/>
        <vertAlign val="subscript"/>
        <sz val="11"/>
        <color rgb="FF000000"/>
        <rFont val="Arial"/>
        <family val="2"/>
      </rPr>
      <t>70S IC→GS2</t>
    </r>
    <r>
      <rPr>
        <b/>
        <sz val="11"/>
        <color theme="1"/>
        <rFont val="Arial"/>
        <family val="2"/>
      </rPr>
      <t xml:space="preserve"> (s</t>
    </r>
    <r>
      <rPr>
        <b/>
        <vertAlign val="superscript"/>
        <sz val="11"/>
        <color theme="1"/>
        <rFont val="Arial"/>
        <family val="2"/>
      </rPr>
      <t>–1</t>
    </r>
    <r>
      <rPr>
        <b/>
        <sz val="11"/>
        <color theme="1"/>
        <rFont val="Arial"/>
        <family val="2"/>
      </rPr>
      <t>)</t>
    </r>
  </si>
  <si>
    <r>
      <t>k</t>
    </r>
    <r>
      <rPr>
        <b/>
        <vertAlign val="subscript"/>
        <sz val="11"/>
        <color rgb="FF000000"/>
        <rFont val="Arial"/>
        <family val="2"/>
      </rPr>
      <t>GS1→GS2</t>
    </r>
    <r>
      <rPr>
        <b/>
        <sz val="11"/>
        <color theme="1"/>
        <rFont val="Arial"/>
        <family val="2"/>
      </rPr>
      <t xml:space="preserve"> (s</t>
    </r>
    <r>
      <rPr>
        <b/>
        <vertAlign val="superscript"/>
        <sz val="11"/>
        <color theme="1"/>
        <rFont val="Arial"/>
        <family val="2"/>
      </rPr>
      <t>–1</t>
    </r>
    <r>
      <rPr>
        <b/>
        <sz val="11"/>
        <color theme="1"/>
        <rFont val="Arial"/>
        <family val="2"/>
      </rPr>
      <t>)</t>
    </r>
  </si>
  <si>
    <r>
      <t>k</t>
    </r>
    <r>
      <rPr>
        <b/>
        <vertAlign val="subscript"/>
        <sz val="11"/>
        <color rgb="FF000000"/>
        <rFont val="Arial"/>
        <family val="2"/>
      </rPr>
      <t>GS2→GS1</t>
    </r>
    <r>
      <rPr>
        <b/>
        <sz val="11"/>
        <color theme="1"/>
        <rFont val="Arial"/>
        <family val="2"/>
      </rPr>
      <t xml:space="preserve"> (s</t>
    </r>
    <r>
      <rPr>
        <b/>
        <vertAlign val="superscript"/>
        <sz val="11"/>
        <color theme="1"/>
        <rFont val="Arial"/>
        <family val="2"/>
      </rPr>
      <t>–1</t>
    </r>
    <r>
      <rPr>
        <b/>
        <sz val="11"/>
        <color theme="1"/>
        <rFont val="Arial"/>
        <family val="2"/>
      </rPr>
      <t>)</t>
    </r>
  </si>
  <si>
    <t>0.30 ± 0.04</t>
  </si>
  <si>
    <t>0.58 ± 0.02</t>
  </si>
  <si>
    <t>0.32 ± 0.01</t>
  </si>
  <si>
    <t>0.6 ± 0.2</t>
  </si>
  <si>
    <t>0.82 ± 0.04</t>
  </si>
  <si>
    <t>0.45 ± 0.02</t>
  </si>
  <si>
    <t>Steady-state movie at 1 min post-delivery</t>
  </si>
  <si>
    <t>0.232 ± 0.006</t>
  </si>
  <si>
    <t>0.236 ± 0.006</t>
  </si>
  <si>
    <t>0.333 ± 0.009</t>
  </si>
  <si>
    <t xml:space="preserve">Components </t>
  </si>
  <si>
    <r>
      <t>k</t>
    </r>
    <r>
      <rPr>
        <b/>
        <vertAlign val="subscript"/>
        <sz val="11"/>
        <color rgb="FF000000"/>
        <rFont val="Arial"/>
        <family val="2"/>
      </rPr>
      <t>GS2→POST</t>
    </r>
    <r>
      <rPr>
        <b/>
        <sz val="11"/>
        <color theme="1"/>
        <rFont val="Arial"/>
        <family val="2"/>
      </rPr>
      <t xml:space="preserve"> (s</t>
    </r>
    <r>
      <rPr>
        <b/>
        <vertAlign val="superscript"/>
        <sz val="11"/>
        <color theme="1"/>
        <rFont val="Arial"/>
        <family val="2"/>
      </rPr>
      <t>–1</t>
    </r>
    <r>
      <rPr>
        <b/>
        <sz val="11"/>
        <color theme="1"/>
        <rFont val="Arial"/>
        <family val="2"/>
      </rPr>
      <t>)</t>
    </r>
    <r>
      <rPr>
        <b/>
        <vertAlign val="superscript"/>
        <sz val="11"/>
        <color theme="1"/>
        <rFont val="Arial"/>
        <family val="2"/>
      </rPr>
      <t>a</t>
    </r>
  </si>
  <si>
    <t>POST (%)</t>
  </si>
  <si>
    <r>
      <t>SufB2</t>
    </r>
    <r>
      <rPr>
        <sz val="11"/>
        <color theme="1"/>
        <rFont val="Arial"/>
        <family val="2"/>
      </rPr>
      <t>-TC + EF-G</t>
    </r>
  </si>
  <si>
    <t>0.33 ± 0.05</t>
  </si>
  <si>
    <t>N.A.</t>
  </si>
  <si>
    <t>20.4 ± 0.2</t>
  </si>
  <si>
    <r>
      <t>ProL</t>
    </r>
    <r>
      <rPr>
        <sz val="11"/>
        <color theme="1"/>
        <rFont val="Arial"/>
        <family val="2"/>
      </rPr>
      <t>-TC + EF-G</t>
    </r>
  </si>
  <si>
    <t>0.31 ± 0.05</t>
  </si>
  <si>
    <t>0.35 ± 0.02</t>
  </si>
  <si>
    <t>42.8 ± 0.3</t>
  </si>
  <si>
    <t>35.5 ± 0.1</t>
  </si>
  <si>
    <t>72.6 ± 0.1</t>
  </si>
  <si>
    <t>Steady-state movie at 3 min post-delivery</t>
  </si>
  <si>
    <t>34.6 ± 0.1</t>
  </si>
  <si>
    <t>Steady-state movie at 10 min post-delivery</t>
  </si>
  <si>
    <t>56.2 ± 0.1</t>
  </si>
  <si>
    <t>Steady-state movie at 20 min post-delivery</t>
  </si>
  <si>
    <t>63.4 ± 0.1</t>
  </si>
  <si>
    <r>
      <t>Pre-steady-state movie</t>
    </r>
    <r>
      <rPr>
        <b/>
        <vertAlign val="superscript"/>
        <sz val="11"/>
        <color theme="1"/>
        <rFont val="Arial"/>
        <family val="2"/>
      </rPr>
      <t>a</t>
    </r>
  </si>
  <si>
    <r>
      <t>K</t>
    </r>
    <r>
      <rPr>
        <b/>
        <vertAlign val="subscript"/>
        <sz val="11"/>
        <color theme="1"/>
        <rFont val="Arial"/>
        <family val="2"/>
      </rPr>
      <t>eq</t>
    </r>
  </si>
  <si>
    <t>1.81 ± 0.08</t>
  </si>
  <si>
    <t>1.82 ± 0.12</t>
  </si>
  <si>
    <r>
      <t>Steady-state movie at 1 min post-delivery</t>
    </r>
    <r>
      <rPr>
        <b/>
        <vertAlign val="superscript"/>
        <sz val="11"/>
        <color theme="1"/>
        <rFont val="Arial"/>
        <family val="2"/>
      </rPr>
      <t>a</t>
    </r>
  </si>
  <si>
    <r>
      <t>N.A.</t>
    </r>
    <r>
      <rPr>
        <vertAlign val="superscript"/>
        <sz val="11"/>
        <color theme="1"/>
        <rFont val="Arial"/>
        <family val="2"/>
      </rPr>
      <t>b</t>
    </r>
  </si>
  <si>
    <t>0.98 ± 0.04</t>
  </si>
  <si>
    <t>0.96 ± 0.04</t>
  </si>
  <si>
    <t>0.260 ± 0.006</t>
  </si>
  <si>
    <t>0.130 ± 0.003</t>
  </si>
  <si>
    <t>2.00 ± 0.07</t>
  </si>
  <si>
    <t>0.208 ± 0.004</t>
  </si>
  <si>
    <t>0.245 ± 0.005</t>
  </si>
  <si>
    <t>0.85 ± 0.02</t>
  </si>
  <si>
    <t>0.180 ± 0.003</t>
  </si>
  <si>
    <t>0.301 ± 0.006</t>
  </si>
  <si>
    <t>0.60 ± 0.02</t>
  </si>
  <si>
    <t>Steady-state movie</t>
  </si>
  <si>
    <r>
      <t>PRE</t>
    </r>
    <r>
      <rPr>
        <b/>
        <vertAlign val="superscript"/>
        <sz val="11"/>
        <color theme="1"/>
        <rFont val="Arial"/>
        <family val="2"/>
      </rPr>
      <t>–A</t>
    </r>
    <r>
      <rPr>
        <b/>
        <sz val="11"/>
        <color theme="1"/>
        <rFont val="Arial"/>
        <family val="2"/>
      </rPr>
      <t xml:space="preserve"> Complex </t>
    </r>
  </si>
  <si>
    <r>
      <t>k</t>
    </r>
    <r>
      <rPr>
        <b/>
        <vertAlign val="subscript"/>
        <sz val="11"/>
        <color rgb="FF000000"/>
        <rFont val="Arial"/>
        <family val="2"/>
      </rPr>
      <t>GS1→GS2</t>
    </r>
    <r>
      <rPr>
        <b/>
        <sz val="11"/>
        <color theme="1"/>
        <rFont val="Arial"/>
        <family val="2"/>
      </rPr>
      <t xml:space="preserve"> (s</t>
    </r>
    <r>
      <rPr>
        <b/>
        <vertAlign val="superscript"/>
        <sz val="11"/>
        <color theme="1"/>
        <rFont val="Arial"/>
        <family val="2"/>
      </rPr>
      <t>–1</t>
    </r>
    <r>
      <rPr>
        <b/>
        <sz val="11"/>
        <color theme="1"/>
        <rFont val="Arial"/>
        <family val="2"/>
      </rPr>
      <t>)</t>
    </r>
    <r>
      <rPr>
        <b/>
        <vertAlign val="superscript"/>
        <sz val="11"/>
        <color theme="1"/>
        <rFont val="Arial"/>
        <family val="2"/>
      </rPr>
      <t>a</t>
    </r>
  </si>
  <si>
    <r>
      <t>k</t>
    </r>
    <r>
      <rPr>
        <b/>
        <vertAlign val="subscript"/>
        <sz val="11"/>
        <color rgb="FF000000"/>
        <rFont val="Arial"/>
        <family val="2"/>
      </rPr>
      <t>GS2→GS1</t>
    </r>
    <r>
      <rPr>
        <b/>
        <sz val="11"/>
        <color theme="1"/>
        <rFont val="Arial"/>
        <family val="2"/>
      </rPr>
      <t xml:space="preserve"> (s</t>
    </r>
    <r>
      <rPr>
        <b/>
        <vertAlign val="superscript"/>
        <sz val="11"/>
        <color theme="1"/>
        <rFont val="Arial"/>
        <family val="2"/>
      </rPr>
      <t>–1</t>
    </r>
    <r>
      <rPr>
        <b/>
        <sz val="11"/>
        <color theme="1"/>
        <rFont val="Arial"/>
        <family val="2"/>
      </rPr>
      <t>)</t>
    </r>
    <r>
      <rPr>
        <b/>
        <vertAlign val="superscript"/>
        <sz val="11"/>
        <color theme="1"/>
        <rFont val="Arial"/>
        <family val="2"/>
      </rPr>
      <t>a</t>
    </r>
  </si>
  <si>
    <r>
      <t>K</t>
    </r>
    <r>
      <rPr>
        <b/>
        <vertAlign val="subscript"/>
        <sz val="11"/>
        <color theme="1"/>
        <rFont val="Arial"/>
        <family val="2"/>
      </rPr>
      <t>eq</t>
    </r>
    <r>
      <rPr>
        <b/>
        <vertAlign val="superscript"/>
        <sz val="11"/>
        <color theme="1"/>
        <rFont val="Arial"/>
        <family val="2"/>
      </rPr>
      <t>a</t>
    </r>
  </si>
  <si>
    <t>SufB2</t>
  </si>
  <si>
    <t>0.227 ± 0.002</t>
  </si>
  <si>
    <t>0.363 ± 0.003</t>
  </si>
  <si>
    <t>0.625 ± 0.008</t>
  </si>
  <si>
    <t>ProL</t>
  </si>
  <si>
    <t>0.412 ± 0.003</t>
  </si>
  <si>
    <t>0.267 ± 0.002</t>
  </si>
  <si>
    <t>1.54 ± 0.02</t>
  </si>
  <si>
    <t>Figure S2a</t>
  </si>
  <si>
    <t>Figure 2a</t>
  </si>
  <si>
    <t>Figure 2b</t>
  </si>
  <si>
    <t>Figure 3c</t>
  </si>
  <si>
    <t>Figure 3d</t>
  </si>
  <si>
    <t>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rgb="FF000000"/>
      <name val="Calibri"/>
      <family val="3"/>
      <charset val="128"/>
      <scheme val="minor"/>
    </font>
    <font>
      <sz val="11"/>
      <color rgb="FFFFFFFF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AEEF3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>
      <alignment vertical="center"/>
    </xf>
    <xf numFmtId="0" fontId="2" fillId="2" borderId="0"/>
    <xf numFmtId="0" fontId="2" fillId="3" borderId="0"/>
    <xf numFmtId="0" fontId="3" fillId="4" borderId="0"/>
    <xf numFmtId="0" fontId="2" fillId="5" borderId="0"/>
    <xf numFmtId="0" fontId="2" fillId="6" borderId="0"/>
    <xf numFmtId="0" fontId="2" fillId="7" borderId="0"/>
    <xf numFmtId="0" fontId="2" fillId="8" borderId="0"/>
    <xf numFmtId="0" fontId="4" fillId="0" borderId="0"/>
    <xf numFmtId="0" fontId="5" fillId="0" borderId="0"/>
  </cellStyleXfs>
  <cellXfs count="82">
    <xf numFmtId="0" fontId="0" fillId="0" borderId="0" xfId="0">
      <alignment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6" fillId="9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7" fillId="0" borderId="5" xfId="0" quotePrefix="1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quotePrefix="1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9" applyFont="1" applyAlignment="1">
      <alignment vertical="center"/>
    </xf>
    <xf numFmtId="0" fontId="7" fillId="0" borderId="1" xfId="9" applyFont="1" applyBorder="1" applyAlignment="1">
      <alignment vertical="center"/>
    </xf>
    <xf numFmtId="0" fontId="7" fillId="0" borderId="5" xfId="9" applyFont="1" applyBorder="1" applyAlignment="1">
      <alignment vertical="center"/>
    </xf>
    <xf numFmtId="0" fontId="7" fillId="0" borderId="4" xfId="9" applyFont="1" applyBorder="1" applyAlignment="1">
      <alignment vertical="center"/>
    </xf>
    <xf numFmtId="0" fontId="7" fillId="0" borderId="7" xfId="9" applyFont="1" applyBorder="1" applyAlignment="1">
      <alignment vertical="center"/>
    </xf>
    <xf numFmtId="0" fontId="7" fillId="0" borderId="3" xfId="9" applyFont="1" applyBorder="1" applyAlignment="1">
      <alignment vertical="center"/>
    </xf>
    <xf numFmtId="0" fontId="7" fillId="0" borderId="8" xfId="9" applyFont="1" applyBorder="1" applyAlignment="1">
      <alignment vertical="center"/>
    </xf>
    <xf numFmtId="0" fontId="7" fillId="0" borderId="2" xfId="9" applyFont="1" applyBorder="1" applyAlignment="1">
      <alignment vertical="center"/>
    </xf>
    <xf numFmtId="0" fontId="7" fillId="0" borderId="10" xfId="9" applyFont="1" applyBorder="1" applyAlignment="1">
      <alignment vertical="center"/>
    </xf>
    <xf numFmtId="0" fontId="6" fillId="9" borderId="0" xfId="9" applyFont="1" applyFill="1" applyAlignment="1">
      <alignment vertical="center"/>
    </xf>
    <xf numFmtId="0" fontId="7" fillId="0" borderId="0" xfId="9" applyFont="1" applyAlignment="1">
      <alignment horizontal="center" vertical="center"/>
    </xf>
    <xf numFmtId="0" fontId="7" fillId="0" borderId="1" xfId="9" applyFont="1" applyBorder="1" applyAlignment="1">
      <alignment horizontal="center" vertical="center"/>
    </xf>
    <xf numFmtId="0" fontId="7" fillId="0" borderId="4" xfId="9" applyFont="1" applyBorder="1" applyAlignment="1">
      <alignment horizontal="center" vertical="center"/>
    </xf>
    <xf numFmtId="2" fontId="7" fillId="0" borderId="4" xfId="9" applyNumberFormat="1" applyFont="1" applyBorder="1" applyAlignment="1">
      <alignment horizontal="center" vertical="center"/>
    </xf>
    <xf numFmtId="0" fontId="7" fillId="0" borderId="3" xfId="9" applyFont="1" applyBorder="1" applyAlignment="1">
      <alignment horizontal="center" vertical="center"/>
    </xf>
    <xf numFmtId="2" fontId="7" fillId="0" borderId="3" xfId="9" applyNumberFormat="1" applyFont="1" applyBorder="1" applyAlignment="1">
      <alignment horizontal="center" vertical="center"/>
    </xf>
    <xf numFmtId="0" fontId="7" fillId="0" borderId="2" xfId="9" applyFont="1" applyBorder="1" applyAlignment="1">
      <alignment horizontal="center" vertical="center"/>
    </xf>
    <xf numFmtId="2" fontId="7" fillId="0" borderId="2" xfId="9" applyNumberFormat="1" applyFont="1" applyBorder="1" applyAlignment="1">
      <alignment horizontal="center" vertical="center"/>
    </xf>
    <xf numFmtId="0" fontId="7" fillId="0" borderId="9" xfId="9" applyFont="1" applyBorder="1" applyAlignment="1">
      <alignment horizontal="center" vertical="center"/>
    </xf>
    <xf numFmtId="0" fontId="7" fillId="0" borderId="7" xfId="9" applyFont="1" applyBorder="1" applyAlignment="1">
      <alignment horizontal="center" vertical="center"/>
    </xf>
    <xf numFmtId="164" fontId="7" fillId="0" borderId="3" xfId="9" applyNumberFormat="1" applyFont="1" applyBorder="1" applyAlignment="1">
      <alignment horizontal="center" vertical="center"/>
    </xf>
    <xf numFmtId="1" fontId="7" fillId="0" borderId="3" xfId="9" applyNumberFormat="1" applyFont="1" applyBorder="1" applyAlignment="1">
      <alignment horizontal="center" vertical="center"/>
    </xf>
    <xf numFmtId="1" fontId="7" fillId="0" borderId="2" xfId="9" applyNumberFormat="1" applyFont="1" applyBorder="1" applyAlignment="1">
      <alignment horizontal="center" vertical="center"/>
    </xf>
    <xf numFmtId="0" fontId="7" fillId="0" borderId="0" xfId="9" applyFont="1" applyBorder="1" applyAlignment="1">
      <alignment vertical="center"/>
    </xf>
    <xf numFmtId="0" fontId="7" fillId="0" borderId="0" xfId="9" applyFont="1" applyBorder="1" applyAlignment="1">
      <alignment horizontal="center" vertical="center"/>
    </xf>
    <xf numFmtId="0" fontId="11" fillId="10" borderId="0" xfId="0" applyFont="1" applyFill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0" fillId="0" borderId="0" xfId="0" applyBorder="1">
      <alignment vertical="center"/>
    </xf>
    <xf numFmtId="0" fontId="12" fillId="0" borderId="11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13" fillId="0" borderId="4" xfId="0" applyFont="1" applyBorder="1" applyAlignment="1">
      <alignment vertical="center" wrapText="1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9" applyFont="1" applyBorder="1" applyAlignment="1">
      <alignment horizontal="center" vertical="center"/>
    </xf>
    <xf numFmtId="0" fontId="7" fillId="0" borderId="4" xfId="9" applyFont="1" applyBorder="1" applyAlignment="1">
      <alignment horizontal="center" vertical="center"/>
    </xf>
    <xf numFmtId="0" fontId="7" fillId="0" borderId="5" xfId="9" applyFont="1" applyBorder="1" applyAlignment="1">
      <alignment horizontal="center" vertical="center"/>
    </xf>
    <xf numFmtId="0" fontId="7" fillId="0" borderId="6" xfId="9" applyFont="1" applyBorder="1" applyAlignment="1">
      <alignment horizontal="center" vertical="center"/>
    </xf>
    <xf numFmtId="0" fontId="12" fillId="0" borderId="5" xfId="0" applyFont="1" applyBorder="1" applyAlignment="1">
      <alignment vertical="center" wrapText="1"/>
    </xf>
    <xf numFmtId="0" fontId="12" fillId="0" borderId="13" xfId="0" applyFont="1" applyBorder="1" applyAlignment="1">
      <alignment vertical="center" wrapText="1"/>
    </xf>
    <xf numFmtId="0" fontId="12" fillId="0" borderId="6" xfId="0" applyFont="1" applyBorder="1" applyAlignment="1">
      <alignment vertical="center" wrapText="1"/>
    </xf>
    <xf numFmtId="0" fontId="12" fillId="0" borderId="5" xfId="0" applyFont="1" applyBorder="1" applyAlignment="1">
      <alignment horizontal="justify" vertical="center" wrapText="1"/>
    </xf>
    <xf numFmtId="0" fontId="12" fillId="0" borderId="13" xfId="0" applyFont="1" applyBorder="1" applyAlignment="1">
      <alignment horizontal="justify" vertical="center" wrapText="1"/>
    </xf>
    <xf numFmtId="0" fontId="12" fillId="0" borderId="6" xfId="0" applyFont="1" applyBorder="1" applyAlignment="1">
      <alignment horizontal="justify" vertical="center" wrapText="1"/>
    </xf>
  </cellXfs>
  <cellStyles count="10">
    <cellStyle name="Normal" xfId="0" builtinId="0"/>
    <cellStyle name="Tecan.At.Excel.Attenuation" xfId="1" xr:uid="{00000000-0005-0000-0000-000000000000}"/>
    <cellStyle name="Tecan.At.Excel.AutoGain_0" xfId="2" xr:uid="{00000000-0005-0000-0000-000001000000}"/>
    <cellStyle name="Tecan.At.Excel.Error" xfId="3" xr:uid="{00000000-0005-0000-0000-000002000000}"/>
    <cellStyle name="Tecan.At.Excel.GFactorAndMeasurementBlank" xfId="4" xr:uid="{00000000-0005-0000-0000-000003000000}"/>
    <cellStyle name="Tecan.At.Excel.GFactorBlank" xfId="5" xr:uid="{00000000-0005-0000-0000-000004000000}"/>
    <cellStyle name="Tecan.At.Excel.GFactorReference" xfId="6" xr:uid="{00000000-0005-0000-0000-000005000000}"/>
    <cellStyle name="Tecan.At.Excel.MeasurementBlank" xfId="7" xr:uid="{00000000-0005-0000-0000-000006000000}"/>
    <cellStyle name="標準 2" xfId="8" xr:uid="{00000000-0005-0000-0000-000008000000}"/>
    <cellStyle name="標準 3" xfId="9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1"/>
  <sheetViews>
    <sheetView workbookViewId="0">
      <selection activeCell="B14" sqref="B14"/>
    </sheetView>
  </sheetViews>
  <sheetFormatPr baseColWidth="10" defaultColWidth="9" defaultRowHeight="14" x14ac:dyDescent="0.2"/>
  <cols>
    <col min="1" max="1" width="9" style="17"/>
    <col min="2" max="2" width="21.6640625" style="17" bestFit="1" customWidth="1"/>
    <col min="3" max="16384" width="9" style="17"/>
  </cols>
  <sheetData>
    <row r="2" spans="2:7" x14ac:dyDescent="0.2">
      <c r="B2" s="16" t="s">
        <v>124</v>
      </c>
    </row>
    <row r="3" spans="2:7" x14ac:dyDescent="0.2">
      <c r="B3" s="24" t="s">
        <v>9</v>
      </c>
      <c r="C3" s="1" t="s">
        <v>4</v>
      </c>
      <c r="D3" s="1" t="s">
        <v>4</v>
      </c>
      <c r="E3" s="1" t="s">
        <v>3</v>
      </c>
      <c r="F3" s="1" t="s">
        <v>3</v>
      </c>
      <c r="G3" s="2"/>
    </row>
    <row r="4" spans="2:7" ht="15" x14ac:dyDescent="0.2">
      <c r="B4" s="14" t="s">
        <v>2</v>
      </c>
      <c r="C4" s="3" t="s">
        <v>7</v>
      </c>
      <c r="D4" s="3" t="s">
        <v>8</v>
      </c>
      <c r="E4" s="3" t="s">
        <v>7</v>
      </c>
      <c r="F4" s="3" t="s">
        <v>8</v>
      </c>
      <c r="G4" s="2"/>
    </row>
    <row r="5" spans="2:7" x14ac:dyDescent="0.2">
      <c r="B5" s="26">
        <v>1</v>
      </c>
      <c r="C5" s="4">
        <v>6.4702439138058576</v>
      </c>
      <c r="D5" s="4">
        <v>21.868682666690688</v>
      </c>
      <c r="E5" s="4">
        <v>2.1707462043822399</v>
      </c>
      <c r="F5" s="4">
        <v>6.2715532416219393</v>
      </c>
      <c r="G5" s="5"/>
    </row>
    <row r="6" spans="2:7" x14ac:dyDescent="0.2">
      <c r="B6" s="21">
        <v>2</v>
      </c>
      <c r="C6" s="6">
        <v>7.3687730079421128</v>
      </c>
      <c r="D6" s="6">
        <v>19.357388512839925</v>
      </c>
      <c r="E6" s="6">
        <v>1.4525044683302557</v>
      </c>
      <c r="F6" s="6">
        <v>6.5177039868988613</v>
      </c>
      <c r="G6" s="5"/>
    </row>
    <row r="7" spans="2:7" x14ac:dyDescent="0.2">
      <c r="B7" s="21">
        <v>3</v>
      </c>
      <c r="C7" s="6">
        <v>7.8733671510030483</v>
      </c>
      <c r="D7" s="6">
        <v>19.753492862394619</v>
      </c>
      <c r="E7" s="6">
        <v>1.4687476119814742</v>
      </c>
      <c r="F7" s="6">
        <v>6.7966202004984684</v>
      </c>
      <c r="G7" s="5"/>
    </row>
    <row r="8" spans="2:7" x14ac:dyDescent="0.2">
      <c r="B8" s="21">
        <v>4</v>
      </c>
      <c r="C8" s="6">
        <v>9.8387846690775635</v>
      </c>
      <c r="D8" s="6">
        <v>22.271602842513932</v>
      </c>
      <c r="E8" s="6">
        <v>0.6125315796301668</v>
      </c>
      <c r="F8" s="6">
        <v>8.5843707982698714</v>
      </c>
      <c r="G8" s="5"/>
    </row>
    <row r="9" spans="2:7" x14ac:dyDescent="0.2">
      <c r="B9" s="21">
        <v>5</v>
      </c>
      <c r="C9" s="6">
        <v>9.3436759399302804</v>
      </c>
      <c r="D9" s="6"/>
      <c r="E9" s="6">
        <v>2.1192438892339283</v>
      </c>
      <c r="F9" s="6"/>
      <c r="G9" s="5"/>
    </row>
    <row r="10" spans="2:7" x14ac:dyDescent="0.2">
      <c r="B10" s="25">
        <v>6</v>
      </c>
      <c r="C10" s="6"/>
      <c r="D10" s="6"/>
      <c r="E10" s="6">
        <v>0.62469868553080365</v>
      </c>
      <c r="F10" s="6"/>
      <c r="G10" s="5"/>
    </row>
    <row r="11" spans="2:7" x14ac:dyDescent="0.2">
      <c r="B11" s="14" t="s">
        <v>6</v>
      </c>
      <c r="C11" s="12">
        <f>AVERAGE(C5:C10)</f>
        <v>8.1789689363517724</v>
      </c>
      <c r="D11" s="12">
        <f>AVERAGE(D5:D10)</f>
        <v>20.812791721109789</v>
      </c>
      <c r="E11" s="12">
        <f>AVERAGE(E5:E10)</f>
        <v>1.4080787398481449</v>
      </c>
      <c r="F11" s="12">
        <f>AVERAGE(F5:F10)</f>
        <v>7.0425620568222858</v>
      </c>
    </row>
    <row r="12" spans="2:7" x14ac:dyDescent="0.2">
      <c r="B12" s="14" t="s">
        <v>5</v>
      </c>
      <c r="C12" s="12">
        <f>STDEVP(C5:C10)</f>
        <v>1.2474840092829549</v>
      </c>
      <c r="D12" s="12">
        <f>STDEVP(D5:D10)</f>
        <v>1.2731209828222936</v>
      </c>
      <c r="E12" s="12">
        <f>STDEVP(E5:E10)</f>
        <v>0.62445329184682197</v>
      </c>
      <c r="F12" s="12">
        <f>STDEVP(F5:F10)</f>
        <v>0.9093393451534646</v>
      </c>
    </row>
    <row r="13" spans="2:7" x14ac:dyDescent="0.2">
      <c r="B13" s="23"/>
      <c r="C13" s="8"/>
      <c r="D13" s="8"/>
      <c r="E13" s="8"/>
      <c r="F13" s="8"/>
    </row>
    <row r="14" spans="2:7" x14ac:dyDescent="0.2">
      <c r="B14" s="16" t="s">
        <v>125</v>
      </c>
    </row>
    <row r="15" spans="2:7" x14ac:dyDescent="0.2">
      <c r="B15" s="24" t="s">
        <v>10</v>
      </c>
      <c r="C15" s="1" t="s">
        <v>4</v>
      </c>
      <c r="D15" s="1" t="s">
        <v>4</v>
      </c>
      <c r="E15" s="1" t="s">
        <v>3</v>
      </c>
      <c r="F15" s="1" t="s">
        <v>3</v>
      </c>
    </row>
    <row r="16" spans="2:7" ht="15" x14ac:dyDescent="0.2">
      <c r="B16" s="14" t="s">
        <v>2</v>
      </c>
      <c r="C16" s="3" t="s">
        <v>7</v>
      </c>
      <c r="D16" s="3" t="s">
        <v>8</v>
      </c>
      <c r="E16" s="3" t="s">
        <v>7</v>
      </c>
      <c r="F16" s="3" t="s">
        <v>8</v>
      </c>
    </row>
    <row r="17" spans="2:6" x14ac:dyDescent="0.2">
      <c r="B17" s="26">
        <v>1</v>
      </c>
      <c r="C17" s="9">
        <v>0.4396435654798625</v>
      </c>
      <c r="D17" s="9">
        <v>0.71858859470994962</v>
      </c>
      <c r="E17" s="9">
        <v>0</v>
      </c>
      <c r="F17" s="9">
        <v>0.29575023260607747</v>
      </c>
    </row>
    <row r="18" spans="2:6" x14ac:dyDescent="0.2">
      <c r="B18" s="21">
        <v>2</v>
      </c>
      <c r="C18" s="10">
        <v>0.23020460902200157</v>
      </c>
      <c r="D18" s="10">
        <v>0.76423096461044371</v>
      </c>
      <c r="E18" s="10">
        <v>0</v>
      </c>
      <c r="F18" s="10">
        <v>0.57148303239488552</v>
      </c>
    </row>
    <row r="19" spans="2:6" x14ac:dyDescent="0.2">
      <c r="B19" s="21">
        <v>3</v>
      </c>
      <c r="C19" s="11">
        <v>0.46633058968564711</v>
      </c>
      <c r="D19" s="11">
        <v>0.99488134985928189</v>
      </c>
      <c r="E19" s="11">
        <v>0</v>
      </c>
      <c r="F19" s="11">
        <v>0.70839440974711665</v>
      </c>
    </row>
    <row r="20" spans="2:6" x14ac:dyDescent="0.2">
      <c r="B20" s="14" t="s">
        <v>1</v>
      </c>
      <c r="C20" s="7">
        <f>AVERAGE(C17:C19)</f>
        <v>0.37872625472917038</v>
      </c>
      <c r="D20" s="7">
        <f>AVERAGE(D17:D19)</f>
        <v>0.82590030305989171</v>
      </c>
      <c r="E20" s="7">
        <f>AVERAGE(E17:E19)</f>
        <v>0</v>
      </c>
      <c r="F20" s="7">
        <f>AVERAGE(F17:F19)</f>
        <v>0.52520922491602651</v>
      </c>
    </row>
    <row r="21" spans="2:6" x14ac:dyDescent="0.2">
      <c r="B21" s="14" t="s">
        <v>0</v>
      </c>
      <c r="C21" s="7">
        <f>STDEVP(C17:C19)</f>
        <v>0.10558427517995396</v>
      </c>
      <c r="D21" s="7">
        <f>STDEVP(D17:D19)</f>
        <v>0.12093180479260972</v>
      </c>
      <c r="E21" s="7">
        <f>STDEVP(E17:E19)</f>
        <v>0</v>
      </c>
      <c r="F21" s="7">
        <f>STDEVP(F17:F19)</f>
        <v>0.17160954358862501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C8C4C-61BE-F545-8B57-0533B61C1F05}">
  <dimension ref="B2:E7"/>
  <sheetViews>
    <sheetView workbookViewId="0">
      <selection activeCell="H19" sqref="H19"/>
    </sheetView>
  </sheetViews>
  <sheetFormatPr baseColWidth="10" defaultRowHeight="15" x14ac:dyDescent="0.2"/>
  <cols>
    <col min="2" max="2" width="22.5" customWidth="1"/>
  </cols>
  <sheetData>
    <row r="2" spans="2:5" x14ac:dyDescent="0.2">
      <c r="B2" s="54" t="s">
        <v>56</v>
      </c>
    </row>
    <row r="4" spans="2:5" x14ac:dyDescent="0.2">
      <c r="B4" s="79" t="s">
        <v>110</v>
      </c>
      <c r="C4" s="80"/>
      <c r="D4" s="80"/>
      <c r="E4" s="81"/>
    </row>
    <row r="5" spans="2:5" ht="33" x14ac:dyDescent="0.2">
      <c r="B5" s="61" t="s">
        <v>111</v>
      </c>
      <c r="C5" s="64" t="s">
        <v>112</v>
      </c>
      <c r="D5" s="64" t="s">
        <v>113</v>
      </c>
      <c r="E5" s="58" t="s">
        <v>114</v>
      </c>
    </row>
    <row r="6" spans="2:5" ht="30" x14ac:dyDescent="0.2">
      <c r="B6" s="62" t="s">
        <v>115</v>
      </c>
      <c r="C6" s="65" t="s">
        <v>116</v>
      </c>
      <c r="D6" s="65" t="s">
        <v>117</v>
      </c>
      <c r="E6" s="59" t="s">
        <v>118</v>
      </c>
    </row>
    <row r="7" spans="2:5" ht="30" x14ac:dyDescent="0.2">
      <c r="B7" s="63" t="s">
        <v>119</v>
      </c>
      <c r="C7" s="66" t="s">
        <v>120</v>
      </c>
      <c r="D7" s="66" t="s">
        <v>121</v>
      </c>
      <c r="E7" s="60" t="s">
        <v>122</v>
      </c>
    </row>
  </sheetData>
  <mergeCells count="1">
    <mergeCell ref="B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K22"/>
  <sheetViews>
    <sheetView workbookViewId="0">
      <selection activeCell="B14" sqref="B14"/>
    </sheetView>
  </sheetViews>
  <sheetFormatPr baseColWidth="10" defaultColWidth="9" defaultRowHeight="14" x14ac:dyDescent="0.2"/>
  <cols>
    <col min="1" max="1" width="9" style="17"/>
    <col min="2" max="2" width="21.6640625" style="17" bestFit="1" customWidth="1"/>
    <col min="3" max="4" width="10.1640625" style="17" bestFit="1" customWidth="1"/>
    <col min="5" max="5" width="10" style="17" bestFit="1" customWidth="1"/>
    <col min="6" max="7" width="10.1640625" style="17" bestFit="1" customWidth="1"/>
    <col min="8" max="8" width="10" style="17" bestFit="1" customWidth="1"/>
    <col min="9" max="11" width="10.1640625" style="17" bestFit="1" customWidth="1"/>
    <col min="12" max="16384" width="9" style="17"/>
  </cols>
  <sheetData>
    <row r="2" spans="2:11" x14ac:dyDescent="0.2">
      <c r="B2" s="16" t="s">
        <v>126</v>
      </c>
    </row>
    <row r="3" spans="2:11" x14ac:dyDescent="0.2">
      <c r="B3" s="18" t="s">
        <v>33</v>
      </c>
      <c r="C3" s="69" t="s">
        <v>11</v>
      </c>
      <c r="D3" s="70"/>
      <c r="E3" s="69" t="s">
        <v>12</v>
      </c>
      <c r="F3" s="70"/>
      <c r="G3" s="69" t="s">
        <v>15</v>
      </c>
      <c r="H3" s="70"/>
      <c r="I3" s="69" t="s">
        <v>16</v>
      </c>
      <c r="J3" s="70"/>
      <c r="K3" s="27"/>
    </row>
    <row r="4" spans="2:11" x14ac:dyDescent="0.2">
      <c r="B4" s="19" t="s">
        <v>2</v>
      </c>
      <c r="C4" s="3" t="s">
        <v>13</v>
      </c>
      <c r="D4" s="3" t="s">
        <v>14</v>
      </c>
      <c r="E4" s="3" t="s">
        <v>13</v>
      </c>
      <c r="F4" s="3" t="s">
        <v>14</v>
      </c>
      <c r="G4" s="3" t="s">
        <v>13</v>
      </c>
      <c r="H4" s="3" t="s">
        <v>14</v>
      </c>
      <c r="I4" s="3" t="s">
        <v>13</v>
      </c>
      <c r="J4" s="3" t="s">
        <v>14</v>
      </c>
      <c r="K4" s="27"/>
    </row>
    <row r="5" spans="2:11" x14ac:dyDescent="0.2">
      <c r="B5" s="20">
        <v>1</v>
      </c>
      <c r="C5" s="15">
        <v>48.5</v>
      </c>
      <c r="D5" s="15">
        <v>51.5</v>
      </c>
      <c r="E5" s="15">
        <v>49.3</v>
      </c>
      <c r="F5" s="15">
        <v>50.7</v>
      </c>
      <c r="G5" s="15">
        <v>62.3</v>
      </c>
      <c r="H5" s="15">
        <v>37.700000000000003</v>
      </c>
      <c r="I5" s="15">
        <v>43.8</v>
      </c>
      <c r="J5" s="15">
        <v>56.2</v>
      </c>
      <c r="K5" s="27"/>
    </row>
    <row r="6" spans="2:11" x14ac:dyDescent="0.2">
      <c r="B6" s="22">
        <v>2</v>
      </c>
      <c r="C6" s="15">
        <v>48.1</v>
      </c>
      <c r="D6" s="15">
        <v>51.9</v>
      </c>
      <c r="E6" s="15">
        <v>48.5</v>
      </c>
      <c r="F6" s="15">
        <v>51.5</v>
      </c>
      <c r="G6" s="15">
        <v>52</v>
      </c>
      <c r="H6" s="15">
        <v>48</v>
      </c>
      <c r="I6" s="15">
        <v>44.9</v>
      </c>
      <c r="J6" s="15">
        <v>55.1</v>
      </c>
      <c r="K6" s="27"/>
    </row>
    <row r="7" spans="2:11" x14ac:dyDescent="0.2">
      <c r="B7" s="22">
        <v>3</v>
      </c>
      <c r="C7" s="15">
        <v>49.4</v>
      </c>
      <c r="D7" s="15">
        <v>50.6</v>
      </c>
      <c r="E7" s="15">
        <v>50.4</v>
      </c>
      <c r="F7" s="15">
        <v>49.6</v>
      </c>
      <c r="G7" s="15">
        <v>56.4</v>
      </c>
      <c r="H7" s="15">
        <v>43.6</v>
      </c>
      <c r="I7" s="15">
        <v>40.299999999999997</v>
      </c>
      <c r="J7" s="15">
        <v>59.7</v>
      </c>
      <c r="K7" s="27"/>
    </row>
    <row r="8" spans="2:11" x14ac:dyDescent="0.2">
      <c r="B8" s="22">
        <v>4</v>
      </c>
      <c r="C8" s="15">
        <v>50.7</v>
      </c>
      <c r="D8" s="15">
        <v>49.3</v>
      </c>
      <c r="E8" s="15">
        <v>51.9</v>
      </c>
      <c r="F8" s="15">
        <v>48</v>
      </c>
      <c r="G8" s="15">
        <v>57.2</v>
      </c>
      <c r="H8" s="15">
        <v>42.8</v>
      </c>
      <c r="I8" s="15">
        <v>41.6</v>
      </c>
      <c r="J8" s="15">
        <v>58.4</v>
      </c>
      <c r="K8" s="27"/>
    </row>
    <row r="9" spans="2:11" x14ac:dyDescent="0.2">
      <c r="B9" s="19" t="s">
        <v>6</v>
      </c>
      <c r="C9" s="12">
        <f>AVERAGE(C5:C8)</f>
        <v>49.174999999999997</v>
      </c>
      <c r="D9" s="12">
        <f t="shared" ref="D9:J9" si="0">AVERAGE(D5:D8)</f>
        <v>50.825000000000003</v>
      </c>
      <c r="E9" s="12">
        <f t="shared" si="0"/>
        <v>50.024999999999999</v>
      </c>
      <c r="F9" s="12">
        <f t="shared" si="0"/>
        <v>49.95</v>
      </c>
      <c r="G9" s="12">
        <f t="shared" si="0"/>
        <v>56.974999999999994</v>
      </c>
      <c r="H9" s="12">
        <f t="shared" si="0"/>
        <v>43.025000000000006</v>
      </c>
      <c r="I9" s="12">
        <f t="shared" si="0"/>
        <v>42.65</v>
      </c>
      <c r="J9" s="12">
        <f t="shared" si="0"/>
        <v>57.35</v>
      </c>
      <c r="K9" s="27"/>
    </row>
    <row r="10" spans="2:11" x14ac:dyDescent="0.2">
      <c r="B10" s="19" t="s">
        <v>5</v>
      </c>
      <c r="C10" s="12">
        <f>STDEVP(C5:C8)</f>
        <v>0.99843627738579355</v>
      </c>
      <c r="D10" s="12">
        <f t="shared" ref="D10:J10" si="1">STDEVP(D5:D8)</f>
        <v>0.99843627738579355</v>
      </c>
      <c r="E10" s="12">
        <f t="shared" si="1"/>
        <v>1.2754901018824094</v>
      </c>
      <c r="F10" s="12">
        <f t="shared" si="1"/>
        <v>1.3124404748406691</v>
      </c>
      <c r="G10" s="12">
        <f t="shared" si="1"/>
        <v>3.6567574434189636</v>
      </c>
      <c r="H10" s="12">
        <f t="shared" si="1"/>
        <v>3.6567574434189636</v>
      </c>
      <c r="I10" s="12">
        <f t="shared" si="1"/>
        <v>1.8034688796871432</v>
      </c>
      <c r="J10" s="12">
        <f t="shared" si="1"/>
        <v>1.8034688796871432</v>
      </c>
      <c r="K10" s="27"/>
    </row>
    <row r="11" spans="2:11" x14ac:dyDescent="0.2">
      <c r="C11" s="27"/>
      <c r="D11" s="27"/>
      <c r="E11" s="27"/>
      <c r="F11" s="27"/>
      <c r="G11" s="27"/>
      <c r="H11" s="27"/>
      <c r="I11" s="27"/>
      <c r="J11" s="27"/>
      <c r="K11" s="27"/>
    </row>
    <row r="12" spans="2:11" x14ac:dyDescent="0.2">
      <c r="C12" s="27"/>
      <c r="D12" s="27"/>
      <c r="E12" s="27"/>
      <c r="F12" s="27"/>
      <c r="G12" s="27"/>
      <c r="H12" s="27"/>
      <c r="I12" s="27"/>
      <c r="J12" s="27"/>
      <c r="K12" s="27"/>
    </row>
    <row r="13" spans="2:11" x14ac:dyDescent="0.2">
      <c r="B13" s="23"/>
      <c r="C13" s="8"/>
      <c r="D13" s="8"/>
      <c r="E13" s="8"/>
      <c r="F13" s="8"/>
      <c r="G13" s="27"/>
      <c r="H13" s="27"/>
      <c r="I13" s="27"/>
      <c r="J13" s="27"/>
      <c r="K13" s="27"/>
    </row>
    <row r="14" spans="2:11" x14ac:dyDescent="0.2">
      <c r="B14" s="16" t="s">
        <v>127</v>
      </c>
      <c r="C14" s="27"/>
      <c r="D14" s="27"/>
      <c r="E14" s="27"/>
      <c r="F14" s="27"/>
      <c r="G14" s="27"/>
      <c r="H14" s="27"/>
      <c r="I14" s="27"/>
      <c r="J14" s="27"/>
      <c r="K14" s="27"/>
    </row>
    <row r="15" spans="2:11" ht="16" x14ac:dyDescent="0.2">
      <c r="B15" s="24" t="s">
        <v>34</v>
      </c>
      <c r="C15" s="13"/>
      <c r="D15" s="13"/>
      <c r="E15" s="13"/>
      <c r="F15" s="13"/>
      <c r="G15" s="27"/>
      <c r="H15" s="27"/>
      <c r="I15" s="27"/>
      <c r="J15" s="27"/>
      <c r="K15" s="27"/>
    </row>
    <row r="16" spans="2:11" x14ac:dyDescent="0.2">
      <c r="B16" s="19" t="s">
        <v>2</v>
      </c>
      <c r="C16" s="3" t="s">
        <v>17</v>
      </c>
      <c r="D16" s="3" t="s">
        <v>18</v>
      </c>
      <c r="E16" s="3" t="s">
        <v>19</v>
      </c>
      <c r="F16" s="3" t="s">
        <v>20</v>
      </c>
      <c r="G16" s="3" t="s">
        <v>21</v>
      </c>
      <c r="H16" s="3" t="s">
        <v>22</v>
      </c>
      <c r="I16" s="3" t="s">
        <v>23</v>
      </c>
      <c r="J16" s="3" t="s">
        <v>24</v>
      </c>
      <c r="K16" s="3" t="s">
        <v>25</v>
      </c>
    </row>
    <row r="17" spans="2:11" x14ac:dyDescent="0.2">
      <c r="B17" s="20">
        <v>1</v>
      </c>
      <c r="C17" s="15">
        <v>1.01</v>
      </c>
      <c r="D17" s="15">
        <v>0.9</v>
      </c>
      <c r="E17" s="15">
        <v>1.1599999999999999</v>
      </c>
      <c r="F17" s="15">
        <v>1.72</v>
      </c>
      <c r="G17" s="15">
        <v>0.25</v>
      </c>
      <c r="H17" s="15">
        <v>0.06</v>
      </c>
      <c r="I17" s="15">
        <v>0.1</v>
      </c>
      <c r="J17" s="15" t="s">
        <v>26</v>
      </c>
      <c r="K17" s="15" t="s">
        <v>27</v>
      </c>
    </row>
    <row r="18" spans="2:11" x14ac:dyDescent="0.2">
      <c r="B18" s="22">
        <v>2</v>
      </c>
      <c r="C18" s="15">
        <v>0.83</v>
      </c>
      <c r="D18" s="15">
        <v>0.96</v>
      </c>
      <c r="E18" s="15">
        <v>1.25</v>
      </c>
      <c r="F18" s="15">
        <v>1.82</v>
      </c>
      <c r="G18" s="15">
        <v>0.27</v>
      </c>
      <c r="H18" s="15">
        <v>0.09</v>
      </c>
      <c r="I18" s="15">
        <v>0.1</v>
      </c>
      <c r="J18" s="15"/>
      <c r="K18" s="15"/>
    </row>
    <row r="19" spans="2:11" x14ac:dyDescent="0.2">
      <c r="B19" s="22">
        <v>3</v>
      </c>
      <c r="C19" s="15">
        <v>0.93</v>
      </c>
      <c r="D19" s="15">
        <v>1.08</v>
      </c>
      <c r="E19" s="15">
        <v>1.43</v>
      </c>
      <c r="F19" s="15">
        <v>1.58</v>
      </c>
      <c r="G19" s="15">
        <v>0.21</v>
      </c>
      <c r="H19" s="15">
        <v>0.1</v>
      </c>
      <c r="I19" s="15">
        <v>0.11</v>
      </c>
      <c r="J19" s="15"/>
      <c r="K19" s="15"/>
    </row>
    <row r="20" spans="2:11" x14ac:dyDescent="0.2">
      <c r="B20" s="22">
        <v>4</v>
      </c>
      <c r="C20" s="15">
        <v>0.81</v>
      </c>
      <c r="D20" s="15">
        <v>1.03</v>
      </c>
      <c r="E20" s="15">
        <v>1.05</v>
      </c>
      <c r="F20" s="15">
        <v>1.97</v>
      </c>
      <c r="G20" s="15"/>
      <c r="H20" s="15"/>
      <c r="I20" s="15"/>
      <c r="J20" s="28"/>
      <c r="K20" s="28"/>
    </row>
    <row r="21" spans="2:11" x14ac:dyDescent="0.2">
      <c r="B21" s="19" t="s">
        <v>6</v>
      </c>
      <c r="C21" s="12">
        <f>AVERAGE(C17:C20)</f>
        <v>0.89500000000000002</v>
      </c>
      <c r="D21" s="12">
        <f t="shared" ref="D21:I21" si="2">AVERAGE(D17:D20)</f>
        <v>0.99249999999999994</v>
      </c>
      <c r="E21" s="12">
        <f t="shared" si="2"/>
        <v>1.2224999999999999</v>
      </c>
      <c r="F21" s="12">
        <f t="shared" si="2"/>
        <v>1.7725</v>
      </c>
      <c r="G21" s="12">
        <f t="shared" si="2"/>
        <v>0.24333333333333332</v>
      </c>
      <c r="H21" s="12">
        <f t="shared" si="2"/>
        <v>8.3333333333333329E-2</v>
      </c>
      <c r="I21" s="12">
        <f t="shared" si="2"/>
        <v>0.10333333333333333</v>
      </c>
      <c r="J21" s="27"/>
      <c r="K21" s="27"/>
    </row>
    <row r="22" spans="2:11" x14ac:dyDescent="0.2">
      <c r="B22" s="19" t="s">
        <v>5</v>
      </c>
      <c r="C22" s="12">
        <f>STDEVP(C17:C20)</f>
        <v>8.0467384697155406E-2</v>
      </c>
      <c r="D22" s="12">
        <f t="shared" ref="D22:I22" si="3">STDEVP(D17:D20)</f>
        <v>6.8328251843582266E-2</v>
      </c>
      <c r="E22" s="12">
        <f t="shared" si="3"/>
        <v>0.13917165659716838</v>
      </c>
      <c r="F22" s="12">
        <f t="shared" si="3"/>
        <v>0.14236836024903846</v>
      </c>
      <c r="G22" s="12">
        <f t="shared" si="3"/>
        <v>2.4944382578493299E-2</v>
      </c>
      <c r="H22" s="12">
        <f t="shared" si="3"/>
        <v>1.6996731711975965E-2</v>
      </c>
      <c r="I22" s="12">
        <f t="shared" si="3"/>
        <v>4.714045207910314E-3</v>
      </c>
      <c r="J22" s="27"/>
      <c r="K22" s="27"/>
    </row>
  </sheetData>
  <mergeCells count="4">
    <mergeCell ref="C3:D3"/>
    <mergeCell ref="E3:F3"/>
    <mergeCell ref="G3:H3"/>
    <mergeCell ref="I3:J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10"/>
  <sheetViews>
    <sheetView workbookViewId="0">
      <selection activeCell="B2" sqref="B2"/>
    </sheetView>
  </sheetViews>
  <sheetFormatPr baseColWidth="10" defaultColWidth="9" defaultRowHeight="14" x14ac:dyDescent="0.2"/>
  <cols>
    <col min="1" max="1" width="9" style="17"/>
    <col min="2" max="2" width="22.1640625" style="17" bestFit="1" customWidth="1"/>
    <col min="3" max="8" width="8.6640625" style="17" customWidth="1"/>
    <col min="9" max="16384" width="9" style="17"/>
  </cols>
  <sheetData>
    <row r="2" spans="2:8" x14ac:dyDescent="0.2">
      <c r="B2" s="16" t="s">
        <v>128</v>
      </c>
    </row>
    <row r="3" spans="2:8" ht="15" x14ac:dyDescent="0.2">
      <c r="B3" s="18" t="s">
        <v>35</v>
      </c>
      <c r="C3" s="71" t="s">
        <v>28</v>
      </c>
      <c r="D3" s="71"/>
      <c r="E3" s="71" t="s">
        <v>32</v>
      </c>
      <c r="F3" s="71"/>
      <c r="G3" s="69" t="s">
        <v>31</v>
      </c>
      <c r="H3" s="70"/>
    </row>
    <row r="4" spans="2:8" x14ac:dyDescent="0.2">
      <c r="B4" s="19" t="s">
        <v>2</v>
      </c>
      <c r="C4" s="3" t="s">
        <v>29</v>
      </c>
      <c r="D4" s="3" t="s">
        <v>30</v>
      </c>
      <c r="E4" s="3" t="s">
        <v>29</v>
      </c>
      <c r="F4" s="3" t="s">
        <v>30</v>
      </c>
      <c r="G4" s="3" t="s">
        <v>29</v>
      </c>
      <c r="H4" s="3" t="s">
        <v>30</v>
      </c>
    </row>
    <row r="5" spans="2:8" x14ac:dyDescent="0.2">
      <c r="B5" s="20">
        <v>1</v>
      </c>
      <c r="C5" s="15">
        <v>89.5</v>
      </c>
      <c r="D5" s="15">
        <v>10.5</v>
      </c>
      <c r="E5" s="15">
        <v>26.6</v>
      </c>
      <c r="F5" s="15">
        <v>73.400000000000006</v>
      </c>
      <c r="G5" s="15">
        <v>27.3</v>
      </c>
      <c r="H5" s="15">
        <v>72.7</v>
      </c>
    </row>
    <row r="6" spans="2:8" x14ac:dyDescent="0.2">
      <c r="B6" s="22">
        <v>2</v>
      </c>
      <c r="C6" s="15">
        <v>92.1</v>
      </c>
      <c r="D6" s="15">
        <v>7.9</v>
      </c>
      <c r="E6" s="15">
        <v>24.8</v>
      </c>
      <c r="F6" s="15">
        <v>75.2</v>
      </c>
      <c r="G6" s="15">
        <v>34</v>
      </c>
      <c r="H6" s="15">
        <v>66</v>
      </c>
    </row>
    <row r="7" spans="2:8" x14ac:dyDescent="0.2">
      <c r="B7" s="22">
        <v>3</v>
      </c>
      <c r="C7" s="15">
        <v>86.4</v>
      </c>
      <c r="D7" s="15">
        <v>13.6</v>
      </c>
      <c r="E7" s="15">
        <v>22.5</v>
      </c>
      <c r="F7" s="15">
        <v>77.5</v>
      </c>
      <c r="G7" s="15">
        <v>29.2</v>
      </c>
      <c r="H7" s="15">
        <v>70.8</v>
      </c>
    </row>
    <row r="8" spans="2:8" x14ac:dyDescent="0.2">
      <c r="B8" s="19" t="s">
        <v>6</v>
      </c>
      <c r="C8" s="12">
        <f>AVERAGE(C5:C7)</f>
        <v>89.333333333333329</v>
      </c>
      <c r="D8" s="12">
        <f t="shared" ref="D8:H8" si="0">AVERAGE(D5:D7)</f>
        <v>10.666666666666666</v>
      </c>
      <c r="E8" s="12">
        <f t="shared" si="0"/>
        <v>24.633333333333336</v>
      </c>
      <c r="F8" s="12">
        <f t="shared" si="0"/>
        <v>75.366666666666674</v>
      </c>
      <c r="G8" s="12">
        <f t="shared" si="0"/>
        <v>30.166666666666668</v>
      </c>
      <c r="H8" s="12">
        <f t="shared" si="0"/>
        <v>69.833333333333329</v>
      </c>
    </row>
    <row r="9" spans="2:8" x14ac:dyDescent="0.2">
      <c r="B9" s="19" t="s">
        <v>5</v>
      </c>
      <c r="C9" s="12">
        <f>STDEVP(C5:C7)</f>
        <v>2.3299976156401678</v>
      </c>
      <c r="D9" s="12">
        <f t="shared" ref="D9:G9" si="1">STDEVP(D5:D7)</f>
        <v>2.3299976156401754</v>
      </c>
      <c r="E9" s="12">
        <f t="shared" si="1"/>
        <v>1.6779617264870965</v>
      </c>
      <c r="F9" s="12">
        <f t="shared" si="1"/>
        <v>1.6779617264870936</v>
      </c>
      <c r="G9" s="12">
        <f t="shared" si="1"/>
        <v>2.8193773938387334</v>
      </c>
      <c r="H9" s="12">
        <f>STDEVP(H5:H7)</f>
        <v>2.8193773938387339</v>
      </c>
    </row>
    <row r="10" spans="2:8" x14ac:dyDescent="0.2">
      <c r="C10" s="27"/>
      <c r="D10" s="27"/>
      <c r="E10" s="27"/>
      <c r="F10" s="27"/>
      <c r="G10" s="27"/>
      <c r="H10" s="27"/>
    </row>
  </sheetData>
  <mergeCells count="3">
    <mergeCell ref="C3:D3"/>
    <mergeCell ref="E3:F3"/>
    <mergeCell ref="G3:H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11"/>
  <sheetViews>
    <sheetView tabSelected="1" workbookViewId="0">
      <selection activeCell="G22" sqref="G22"/>
    </sheetView>
  </sheetViews>
  <sheetFormatPr baseColWidth="10" defaultColWidth="9" defaultRowHeight="14" x14ac:dyDescent="0.2"/>
  <cols>
    <col min="1" max="1" width="9" style="17"/>
    <col min="2" max="2" width="21.6640625" style="17" bestFit="1" customWidth="1"/>
    <col min="3" max="4" width="10.1640625" style="17" bestFit="1" customWidth="1"/>
    <col min="5" max="5" width="10" style="17" bestFit="1" customWidth="1"/>
    <col min="6" max="7" width="10.1640625" style="17" bestFit="1" customWidth="1"/>
    <col min="8" max="8" width="10" style="17" bestFit="1" customWidth="1"/>
    <col min="9" max="11" width="10.1640625" style="17" bestFit="1" customWidth="1"/>
    <col min="12" max="16384" width="9" style="17"/>
  </cols>
  <sheetData>
    <row r="2" spans="2:11" x14ac:dyDescent="0.2">
      <c r="B2" s="16" t="s">
        <v>123</v>
      </c>
    </row>
    <row r="3" spans="2:11" x14ac:dyDescent="0.2">
      <c r="B3" s="18" t="s">
        <v>33</v>
      </c>
      <c r="C3" s="69" t="s">
        <v>11</v>
      </c>
      <c r="D3" s="70"/>
      <c r="E3" s="69" t="s">
        <v>12</v>
      </c>
      <c r="F3" s="70"/>
      <c r="G3" s="69" t="s">
        <v>15</v>
      </c>
      <c r="H3" s="70"/>
      <c r="I3" s="69" t="s">
        <v>16</v>
      </c>
      <c r="J3" s="70"/>
      <c r="K3" s="27"/>
    </row>
    <row r="4" spans="2:11" x14ac:dyDescent="0.2">
      <c r="B4" s="19" t="s">
        <v>2</v>
      </c>
      <c r="C4" s="3" t="s">
        <v>13</v>
      </c>
      <c r="D4" s="3" t="s">
        <v>14</v>
      </c>
      <c r="E4" s="3" t="s">
        <v>13</v>
      </c>
      <c r="F4" s="3" t="s">
        <v>14</v>
      </c>
      <c r="G4" s="3" t="s">
        <v>13</v>
      </c>
      <c r="H4" s="3" t="s">
        <v>14</v>
      </c>
      <c r="I4" s="3" t="s">
        <v>13</v>
      </c>
      <c r="J4" s="3" t="s">
        <v>14</v>
      </c>
      <c r="K4" s="27"/>
    </row>
    <row r="5" spans="2:11" x14ac:dyDescent="0.2">
      <c r="B5" s="20">
        <v>1</v>
      </c>
      <c r="C5" s="15">
        <v>56.7</v>
      </c>
      <c r="D5" s="15">
        <v>43.3</v>
      </c>
      <c r="E5" s="15">
        <v>52.4</v>
      </c>
      <c r="F5" s="15">
        <v>47.6</v>
      </c>
      <c r="G5" s="15">
        <v>51.1</v>
      </c>
      <c r="H5" s="15">
        <v>48.9</v>
      </c>
      <c r="I5" s="15">
        <v>46.9</v>
      </c>
      <c r="J5" s="15">
        <v>53.1</v>
      </c>
      <c r="K5" s="27"/>
    </row>
    <row r="6" spans="2:11" x14ac:dyDescent="0.2">
      <c r="B6" s="22">
        <v>2</v>
      </c>
      <c r="C6" s="15">
        <v>56</v>
      </c>
      <c r="D6" s="15">
        <v>44</v>
      </c>
      <c r="E6" s="15">
        <v>47</v>
      </c>
      <c r="F6" s="15">
        <v>53</v>
      </c>
      <c r="G6" s="15">
        <v>52.8</v>
      </c>
      <c r="H6" s="15">
        <v>47.2</v>
      </c>
      <c r="I6" s="15">
        <v>45.8</v>
      </c>
      <c r="J6" s="15">
        <v>54.2</v>
      </c>
      <c r="K6" s="27"/>
    </row>
    <row r="7" spans="2:11" x14ac:dyDescent="0.2">
      <c r="B7" s="22">
        <v>3</v>
      </c>
      <c r="C7" s="15">
        <v>50.2</v>
      </c>
      <c r="D7" s="15">
        <v>49.8</v>
      </c>
      <c r="E7" s="15">
        <v>49.3</v>
      </c>
      <c r="F7" s="15">
        <v>50.7</v>
      </c>
      <c r="G7" s="15">
        <v>51</v>
      </c>
      <c r="H7" s="15">
        <v>49</v>
      </c>
      <c r="I7" s="15">
        <v>51.2</v>
      </c>
      <c r="J7" s="15">
        <v>48.8</v>
      </c>
      <c r="K7" s="27"/>
    </row>
    <row r="8" spans="2:11" x14ac:dyDescent="0.2">
      <c r="B8" s="22">
        <v>4</v>
      </c>
      <c r="C8" s="15">
        <v>46.5</v>
      </c>
      <c r="D8" s="15">
        <v>53.5</v>
      </c>
      <c r="E8" s="15">
        <v>48.5</v>
      </c>
      <c r="F8" s="15">
        <v>51.5</v>
      </c>
      <c r="G8" s="15">
        <v>49.5</v>
      </c>
      <c r="H8" s="15">
        <v>50.5</v>
      </c>
      <c r="I8" s="15">
        <v>49.6</v>
      </c>
      <c r="J8" s="15">
        <v>50.4</v>
      </c>
      <c r="K8" s="27"/>
    </row>
    <row r="9" spans="2:11" x14ac:dyDescent="0.2">
      <c r="B9" s="19" t="s">
        <v>6</v>
      </c>
      <c r="C9" s="12">
        <f>AVERAGE(C5:C8)</f>
        <v>52.35</v>
      </c>
      <c r="D9" s="12">
        <f t="shared" ref="D9:J9" si="0">AVERAGE(D5:D8)</f>
        <v>47.65</v>
      </c>
      <c r="E9" s="12">
        <f t="shared" si="0"/>
        <v>49.3</v>
      </c>
      <c r="F9" s="12">
        <f t="shared" si="0"/>
        <v>50.7</v>
      </c>
      <c r="G9" s="12">
        <f t="shared" si="0"/>
        <v>51.1</v>
      </c>
      <c r="H9" s="12">
        <f t="shared" si="0"/>
        <v>48.9</v>
      </c>
      <c r="I9" s="12">
        <f t="shared" si="0"/>
        <v>48.374999999999993</v>
      </c>
      <c r="J9" s="12">
        <f t="shared" si="0"/>
        <v>51.625000000000007</v>
      </c>
      <c r="K9" s="27"/>
    </row>
    <row r="10" spans="2:11" x14ac:dyDescent="0.2">
      <c r="B10" s="19" t="s">
        <v>5</v>
      </c>
      <c r="C10" s="12">
        <f>STDEVP(C5:C8)</f>
        <v>4.2157442996462686</v>
      </c>
      <c r="D10" s="12">
        <f t="shared" ref="D10:J10" si="1">STDEVP(D5:D8)</f>
        <v>4.2157442996462686</v>
      </c>
      <c r="E10" s="12">
        <f t="shared" si="1"/>
        <v>1.9710403344427017</v>
      </c>
      <c r="F10" s="12">
        <f t="shared" si="1"/>
        <v>1.9710403344427017</v>
      </c>
      <c r="G10" s="12">
        <f t="shared" si="1"/>
        <v>1.1683321445547912</v>
      </c>
      <c r="H10" s="12">
        <f t="shared" si="1"/>
        <v>1.1683321445547912</v>
      </c>
      <c r="I10" s="12">
        <f t="shared" si="1"/>
        <v>2.1381943316733421</v>
      </c>
      <c r="J10" s="12">
        <f t="shared" si="1"/>
        <v>2.1381943316733421</v>
      </c>
      <c r="K10" s="27"/>
    </row>
    <row r="11" spans="2:11" x14ac:dyDescent="0.2">
      <c r="C11" s="27"/>
      <c r="D11" s="27"/>
      <c r="E11" s="27"/>
      <c r="F11" s="27"/>
      <c r="G11" s="27"/>
      <c r="H11" s="27"/>
      <c r="I11" s="27"/>
      <c r="J11" s="27"/>
      <c r="K11" s="27"/>
    </row>
  </sheetData>
  <mergeCells count="4">
    <mergeCell ref="C3:D3"/>
    <mergeCell ref="E3:F3"/>
    <mergeCell ref="G3:H3"/>
    <mergeCell ref="I3:J3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J54"/>
  <sheetViews>
    <sheetView zoomScale="84" zoomScaleNormal="84" workbookViewId="0">
      <selection activeCell="N21" sqref="N21"/>
    </sheetView>
  </sheetViews>
  <sheetFormatPr baseColWidth="10" defaultColWidth="9" defaultRowHeight="14" x14ac:dyDescent="0.2"/>
  <cols>
    <col min="1" max="1" width="5.1640625" style="29" customWidth="1"/>
    <col min="2" max="2" width="25.1640625" style="29" customWidth="1"/>
    <col min="3" max="3" width="10" style="39" bestFit="1" customWidth="1"/>
    <col min="4" max="4" width="12.6640625" style="39" bestFit="1" customWidth="1"/>
    <col min="5" max="5" width="11.5" style="39" bestFit="1" customWidth="1"/>
    <col min="6" max="6" width="2.83203125" style="29" customWidth="1"/>
    <col min="7" max="7" width="9.1640625" style="29" bestFit="1" customWidth="1"/>
    <col min="8" max="8" width="10" style="39" bestFit="1" customWidth="1"/>
    <col min="9" max="9" width="12.6640625" style="39" bestFit="1" customWidth="1"/>
    <col min="10" max="10" width="11.5" style="39" bestFit="1" customWidth="1"/>
    <col min="11" max="16384" width="9" style="29"/>
  </cols>
  <sheetData>
    <row r="2" spans="2:10" x14ac:dyDescent="0.2">
      <c r="B2" s="38" t="s">
        <v>44</v>
      </c>
    </row>
    <row r="4" spans="2:10" x14ac:dyDescent="0.2">
      <c r="B4" s="30" t="s">
        <v>45</v>
      </c>
    </row>
    <row r="5" spans="2:10" x14ac:dyDescent="0.2">
      <c r="C5" s="72" t="s">
        <v>38</v>
      </c>
      <c r="D5" s="72"/>
      <c r="E5" s="72"/>
      <c r="H5" s="72" t="s">
        <v>42</v>
      </c>
      <c r="I5" s="72"/>
      <c r="J5" s="72"/>
    </row>
    <row r="6" spans="2:10" ht="15" x14ac:dyDescent="0.2">
      <c r="B6" s="30" t="s">
        <v>36</v>
      </c>
      <c r="C6" s="40" t="s">
        <v>39</v>
      </c>
      <c r="D6" s="40" t="s">
        <v>41</v>
      </c>
      <c r="E6" s="40" t="s">
        <v>40</v>
      </c>
      <c r="G6" s="31" t="s">
        <v>36</v>
      </c>
      <c r="H6" s="40" t="s">
        <v>43</v>
      </c>
      <c r="I6" s="40" t="s">
        <v>41</v>
      </c>
      <c r="J6" s="40" t="s">
        <v>40</v>
      </c>
    </row>
    <row r="7" spans="2:10" x14ac:dyDescent="0.2">
      <c r="B7" s="32">
        <v>0.1</v>
      </c>
      <c r="C7" s="41">
        <v>0.91</v>
      </c>
      <c r="D7" s="42">
        <v>6.0029999999999997E-3</v>
      </c>
      <c r="E7" s="41">
        <v>0.9</v>
      </c>
      <c r="G7" s="33">
        <v>0.1</v>
      </c>
      <c r="H7" s="43">
        <v>1.8</v>
      </c>
      <c r="I7" s="43">
        <v>3.1</v>
      </c>
      <c r="J7" s="43">
        <v>2</v>
      </c>
    </row>
    <row r="8" spans="2:10" x14ac:dyDescent="0.2">
      <c r="B8" s="34">
        <v>0.2</v>
      </c>
      <c r="C8" s="43">
        <v>4.5</v>
      </c>
      <c r="D8" s="44">
        <v>1.0184E-2</v>
      </c>
      <c r="E8" s="43">
        <v>2.6</v>
      </c>
      <c r="G8" s="35">
        <v>0.2</v>
      </c>
      <c r="H8" s="43">
        <v>5</v>
      </c>
      <c r="I8" s="43">
        <v>7.6</v>
      </c>
      <c r="J8" s="43">
        <v>6.7</v>
      </c>
    </row>
    <row r="9" spans="2:10" x14ac:dyDescent="0.2">
      <c r="B9" s="34">
        <v>0.4</v>
      </c>
      <c r="C9" s="43">
        <v>16</v>
      </c>
      <c r="D9" s="44">
        <v>2.4223000000000001E-2</v>
      </c>
      <c r="E9" s="43">
        <v>6</v>
      </c>
      <c r="G9" s="35">
        <v>0.4</v>
      </c>
      <c r="H9" s="43">
        <v>13</v>
      </c>
      <c r="I9" s="43">
        <v>17</v>
      </c>
      <c r="J9" s="43">
        <v>15</v>
      </c>
    </row>
    <row r="10" spans="2:10" x14ac:dyDescent="0.2">
      <c r="B10" s="34">
        <v>0.6</v>
      </c>
      <c r="C10" s="43">
        <v>26</v>
      </c>
      <c r="D10" s="44">
        <v>5.1327999999999999E-2</v>
      </c>
      <c r="E10" s="43">
        <v>9.8000000000000007</v>
      </c>
      <c r="G10" s="35">
        <v>0.6</v>
      </c>
      <c r="H10" s="43">
        <v>17</v>
      </c>
      <c r="I10" s="43">
        <v>24</v>
      </c>
      <c r="J10" s="43">
        <v>24</v>
      </c>
    </row>
    <row r="11" spans="2:10" x14ac:dyDescent="0.2">
      <c r="B11" s="34">
        <v>1</v>
      </c>
      <c r="C11" s="43">
        <v>36</v>
      </c>
      <c r="D11" s="44">
        <v>0.12386</v>
      </c>
      <c r="E11" s="43">
        <v>15</v>
      </c>
      <c r="G11" s="35">
        <v>1</v>
      </c>
      <c r="H11" s="43">
        <v>25</v>
      </c>
      <c r="I11" s="43">
        <v>33</v>
      </c>
      <c r="J11" s="43">
        <v>25</v>
      </c>
    </row>
    <row r="12" spans="2:10" x14ac:dyDescent="0.2">
      <c r="B12" s="34">
        <v>2</v>
      </c>
      <c r="C12" s="43">
        <v>43</v>
      </c>
      <c r="D12" s="44">
        <v>0.22234000000000001</v>
      </c>
      <c r="E12" s="43">
        <v>24</v>
      </c>
      <c r="G12" s="35">
        <v>2</v>
      </c>
      <c r="H12" s="43">
        <v>37</v>
      </c>
      <c r="I12" s="43">
        <v>42</v>
      </c>
      <c r="J12" s="43">
        <v>35</v>
      </c>
    </row>
    <row r="13" spans="2:10" x14ac:dyDescent="0.2">
      <c r="B13" s="34">
        <v>3</v>
      </c>
      <c r="C13" s="43">
        <v>47</v>
      </c>
      <c r="D13" s="44"/>
      <c r="E13" s="43">
        <v>31</v>
      </c>
      <c r="G13" s="35">
        <v>3</v>
      </c>
      <c r="H13" s="43">
        <v>39</v>
      </c>
      <c r="I13" s="43"/>
      <c r="J13" s="43">
        <v>41</v>
      </c>
    </row>
    <row r="14" spans="2:10" x14ac:dyDescent="0.2">
      <c r="B14" s="34">
        <v>4</v>
      </c>
      <c r="C14" s="43">
        <v>49</v>
      </c>
      <c r="D14" s="44">
        <v>0.29855999999999999</v>
      </c>
      <c r="E14" s="43">
        <v>34</v>
      </c>
      <c r="G14" s="35">
        <v>4</v>
      </c>
      <c r="H14" s="43">
        <v>40</v>
      </c>
      <c r="I14" s="43">
        <v>44</v>
      </c>
      <c r="J14" s="43">
        <v>40</v>
      </c>
    </row>
    <row r="15" spans="2:10" x14ac:dyDescent="0.2">
      <c r="B15" s="34">
        <v>6</v>
      </c>
      <c r="C15" s="43">
        <v>49</v>
      </c>
      <c r="D15" s="44">
        <v>0.33871000000000001</v>
      </c>
      <c r="E15" s="43">
        <v>37</v>
      </c>
      <c r="G15" s="35">
        <v>6</v>
      </c>
      <c r="H15" s="43">
        <v>44</v>
      </c>
      <c r="I15" s="43">
        <v>45</v>
      </c>
      <c r="J15" s="43">
        <v>43</v>
      </c>
    </row>
    <row r="16" spans="2:10" x14ac:dyDescent="0.2">
      <c r="B16" s="34">
        <v>10</v>
      </c>
      <c r="C16" s="43">
        <v>49</v>
      </c>
      <c r="D16" s="44">
        <v>0.37109999999999999</v>
      </c>
      <c r="E16" s="43">
        <v>39</v>
      </c>
      <c r="G16" s="35">
        <v>10</v>
      </c>
      <c r="H16" s="43">
        <v>47</v>
      </c>
      <c r="I16" s="43">
        <v>54</v>
      </c>
      <c r="J16" s="43">
        <v>42</v>
      </c>
    </row>
    <row r="17" spans="2:10" x14ac:dyDescent="0.2">
      <c r="B17" s="34">
        <v>20</v>
      </c>
      <c r="C17" s="43">
        <v>50</v>
      </c>
      <c r="D17" s="44">
        <v>0.41360999999999998</v>
      </c>
      <c r="E17" s="43">
        <v>40</v>
      </c>
      <c r="G17" s="35">
        <v>20</v>
      </c>
      <c r="H17" s="43">
        <v>45</v>
      </c>
      <c r="I17" s="43">
        <v>55.000000000000007</v>
      </c>
      <c r="J17" s="43">
        <v>42</v>
      </c>
    </row>
    <row r="18" spans="2:10" x14ac:dyDescent="0.2">
      <c r="B18" s="36">
        <v>40</v>
      </c>
      <c r="C18" s="45"/>
      <c r="D18" s="46">
        <v>0.43480999999999997</v>
      </c>
      <c r="E18" s="45"/>
      <c r="G18" s="37">
        <v>40</v>
      </c>
      <c r="H18" s="45"/>
      <c r="I18" s="45">
        <v>55.000000000000007</v>
      </c>
      <c r="J18" s="45"/>
    </row>
    <row r="21" spans="2:10" x14ac:dyDescent="0.2">
      <c r="B21" s="30" t="s">
        <v>46</v>
      </c>
    </row>
    <row r="22" spans="2:10" x14ac:dyDescent="0.2">
      <c r="C22" s="72" t="s">
        <v>38</v>
      </c>
      <c r="D22" s="72"/>
      <c r="E22" s="72"/>
      <c r="H22" s="72" t="s">
        <v>42</v>
      </c>
      <c r="I22" s="72"/>
      <c r="J22" s="73"/>
    </row>
    <row r="23" spans="2:10" ht="15" x14ac:dyDescent="0.2">
      <c r="B23" s="30" t="s">
        <v>36</v>
      </c>
      <c r="C23" s="47" t="s">
        <v>39</v>
      </c>
      <c r="D23" s="41" t="s">
        <v>41</v>
      </c>
      <c r="E23" s="41" t="s">
        <v>40</v>
      </c>
      <c r="G23" s="30" t="s">
        <v>37</v>
      </c>
      <c r="H23" s="47" t="s">
        <v>43</v>
      </c>
      <c r="I23" s="48" t="s">
        <v>41</v>
      </c>
      <c r="J23" s="40" t="s">
        <v>40</v>
      </c>
    </row>
    <row r="24" spans="2:10" x14ac:dyDescent="0.2">
      <c r="B24" s="32">
        <v>0.1</v>
      </c>
      <c r="C24" s="41">
        <v>6.1</v>
      </c>
      <c r="D24" s="41">
        <v>2.8</v>
      </c>
      <c r="E24" s="41">
        <v>7.7</v>
      </c>
      <c r="G24" s="32">
        <v>0.04</v>
      </c>
      <c r="H24" s="41">
        <v>1.8</v>
      </c>
      <c r="I24" s="41"/>
      <c r="J24" s="43"/>
    </row>
    <row r="25" spans="2:10" x14ac:dyDescent="0.2">
      <c r="B25" s="34">
        <v>0.2</v>
      </c>
      <c r="C25" s="43">
        <v>14</v>
      </c>
      <c r="D25" s="43">
        <v>7.8</v>
      </c>
      <c r="E25" s="43">
        <v>13</v>
      </c>
      <c r="G25" s="34">
        <v>0.06</v>
      </c>
      <c r="H25" s="43">
        <v>4.7</v>
      </c>
      <c r="I25" s="43"/>
      <c r="J25" s="43"/>
    </row>
    <row r="26" spans="2:10" x14ac:dyDescent="0.2">
      <c r="B26" s="34">
        <v>0.4</v>
      </c>
      <c r="C26" s="43">
        <v>32</v>
      </c>
      <c r="D26" s="43">
        <v>14</v>
      </c>
      <c r="E26" s="43">
        <v>18</v>
      </c>
      <c r="G26" s="34">
        <v>0.1</v>
      </c>
      <c r="H26" s="43">
        <v>9</v>
      </c>
      <c r="I26" s="43"/>
      <c r="J26" s="43">
        <v>5.1999999999999998E-2</v>
      </c>
    </row>
    <row r="27" spans="2:10" x14ac:dyDescent="0.2">
      <c r="B27" s="34">
        <v>0.6</v>
      </c>
      <c r="C27" s="43">
        <v>46</v>
      </c>
      <c r="D27" s="43">
        <v>16</v>
      </c>
      <c r="E27" s="43">
        <v>21</v>
      </c>
      <c r="G27" s="34">
        <v>0.2</v>
      </c>
      <c r="H27" s="43">
        <v>15</v>
      </c>
      <c r="I27" s="43">
        <v>4</v>
      </c>
      <c r="J27" s="43">
        <v>2.7</v>
      </c>
    </row>
    <row r="28" spans="2:10" x14ac:dyDescent="0.2">
      <c r="B28" s="34">
        <v>1</v>
      </c>
      <c r="C28" s="43">
        <v>59</v>
      </c>
      <c r="D28" s="43">
        <v>18</v>
      </c>
      <c r="E28" s="43">
        <v>23</v>
      </c>
      <c r="G28" s="34">
        <v>0.4</v>
      </c>
      <c r="H28" s="43">
        <v>19</v>
      </c>
      <c r="I28" s="43">
        <v>7.4</v>
      </c>
      <c r="J28" s="43">
        <v>5.4</v>
      </c>
    </row>
    <row r="29" spans="2:10" x14ac:dyDescent="0.2">
      <c r="B29" s="34">
        <v>2</v>
      </c>
      <c r="C29" s="43">
        <v>73</v>
      </c>
      <c r="D29" s="43">
        <v>18</v>
      </c>
      <c r="E29" s="43">
        <v>26</v>
      </c>
      <c r="G29" s="34">
        <v>0.6</v>
      </c>
      <c r="H29" s="43">
        <v>21</v>
      </c>
      <c r="I29" s="43">
        <v>8.9</v>
      </c>
      <c r="J29" s="43">
        <v>7.4</v>
      </c>
    </row>
    <row r="30" spans="2:10" x14ac:dyDescent="0.2">
      <c r="B30" s="34">
        <v>4</v>
      </c>
      <c r="C30" s="43">
        <v>84</v>
      </c>
      <c r="D30" s="43">
        <v>21</v>
      </c>
      <c r="E30" s="43">
        <v>26</v>
      </c>
      <c r="G30" s="34">
        <v>1</v>
      </c>
      <c r="H30" s="43">
        <v>21</v>
      </c>
      <c r="I30" s="43">
        <v>10</v>
      </c>
      <c r="J30" s="43">
        <v>7.9</v>
      </c>
    </row>
    <row r="31" spans="2:10" x14ac:dyDescent="0.2">
      <c r="B31" s="34">
        <v>6</v>
      </c>
      <c r="C31" s="43">
        <v>87</v>
      </c>
      <c r="D31" s="43">
        <v>24</v>
      </c>
      <c r="E31" s="43">
        <v>29</v>
      </c>
      <c r="G31" s="34">
        <v>2</v>
      </c>
      <c r="H31" s="43">
        <v>23</v>
      </c>
      <c r="I31" s="43">
        <v>10</v>
      </c>
      <c r="J31" s="43">
        <v>8.6999999999999993</v>
      </c>
    </row>
    <row r="32" spans="2:10" x14ac:dyDescent="0.2">
      <c r="B32" s="34">
        <v>10</v>
      </c>
      <c r="C32" s="43">
        <v>92</v>
      </c>
      <c r="D32" s="43">
        <v>24</v>
      </c>
      <c r="E32" s="43">
        <v>29</v>
      </c>
      <c r="G32" s="34">
        <v>3</v>
      </c>
      <c r="H32" s="43"/>
      <c r="I32" s="43">
        <v>11</v>
      </c>
      <c r="J32" s="43"/>
    </row>
    <row r="33" spans="2:10" x14ac:dyDescent="0.2">
      <c r="B33" s="34">
        <v>20</v>
      </c>
      <c r="C33" s="43">
        <v>96</v>
      </c>
      <c r="D33" s="43">
        <v>27</v>
      </c>
      <c r="E33" s="43">
        <v>33</v>
      </c>
      <c r="G33" s="34">
        <v>4</v>
      </c>
      <c r="H33" s="43">
        <v>22</v>
      </c>
      <c r="I33" s="43">
        <v>12</v>
      </c>
      <c r="J33" s="43">
        <v>10</v>
      </c>
    </row>
    <row r="34" spans="2:10" x14ac:dyDescent="0.2">
      <c r="B34" s="36">
        <v>40</v>
      </c>
      <c r="C34" s="45">
        <v>93</v>
      </c>
      <c r="D34" s="45">
        <v>27</v>
      </c>
      <c r="E34" s="45">
        <v>36</v>
      </c>
      <c r="G34" s="34">
        <v>6</v>
      </c>
      <c r="H34" s="43">
        <v>24</v>
      </c>
      <c r="I34" s="43">
        <v>12</v>
      </c>
      <c r="J34" s="43">
        <v>10</v>
      </c>
    </row>
    <row r="35" spans="2:10" x14ac:dyDescent="0.2">
      <c r="G35" s="34">
        <v>10</v>
      </c>
      <c r="H35" s="43">
        <v>24</v>
      </c>
      <c r="I35" s="43">
        <v>13</v>
      </c>
      <c r="J35" s="43">
        <v>10</v>
      </c>
    </row>
    <row r="36" spans="2:10" x14ac:dyDescent="0.2">
      <c r="G36" s="36">
        <v>20</v>
      </c>
      <c r="H36" s="45"/>
      <c r="I36" s="45">
        <v>12</v>
      </c>
      <c r="J36" s="45"/>
    </row>
    <row r="39" spans="2:10" x14ac:dyDescent="0.2">
      <c r="B39" s="30" t="s">
        <v>47</v>
      </c>
    </row>
    <row r="40" spans="2:10" x14ac:dyDescent="0.2">
      <c r="C40" s="72" t="s">
        <v>38</v>
      </c>
      <c r="D40" s="72"/>
      <c r="E40" s="72"/>
      <c r="H40" s="72" t="s">
        <v>42</v>
      </c>
      <c r="I40" s="72"/>
      <c r="J40" s="73"/>
    </row>
    <row r="41" spans="2:10" ht="15" x14ac:dyDescent="0.2">
      <c r="B41" s="30" t="s">
        <v>36</v>
      </c>
      <c r="C41" s="47" t="s">
        <v>39</v>
      </c>
      <c r="D41" s="41" t="s">
        <v>41</v>
      </c>
      <c r="E41" s="41" t="s">
        <v>40</v>
      </c>
      <c r="G41" s="32" t="s">
        <v>37</v>
      </c>
      <c r="H41" s="47" t="s">
        <v>43</v>
      </c>
      <c r="I41" s="48" t="s">
        <v>41</v>
      </c>
      <c r="J41" s="41" t="s">
        <v>40</v>
      </c>
    </row>
    <row r="42" spans="2:10" x14ac:dyDescent="0.2">
      <c r="B42" s="32">
        <v>0.1</v>
      </c>
      <c r="C42" s="41">
        <v>2.2000000000000002</v>
      </c>
      <c r="D42" s="41">
        <v>11</v>
      </c>
      <c r="E42" s="41">
        <v>2.9</v>
      </c>
      <c r="G42" s="32">
        <v>0.04</v>
      </c>
      <c r="H42" s="41">
        <v>0.88</v>
      </c>
      <c r="I42" s="41"/>
      <c r="J42" s="41"/>
    </row>
    <row r="43" spans="2:10" x14ac:dyDescent="0.2">
      <c r="B43" s="34">
        <v>0.2</v>
      </c>
      <c r="C43" s="43">
        <v>1.1000000000000001</v>
      </c>
      <c r="D43" s="43">
        <v>7.4</v>
      </c>
      <c r="E43" s="43">
        <v>5.3</v>
      </c>
      <c r="G43" s="34">
        <v>0.06</v>
      </c>
      <c r="H43" s="43">
        <v>2.2999999999999998</v>
      </c>
      <c r="I43" s="43"/>
      <c r="J43" s="43"/>
    </row>
    <row r="44" spans="2:10" x14ac:dyDescent="0.2">
      <c r="B44" s="34">
        <v>0.4</v>
      </c>
      <c r="C44" s="43">
        <v>2.2999999999999998</v>
      </c>
      <c r="D44" s="43">
        <v>10</v>
      </c>
      <c r="E44" s="43">
        <v>3.4</v>
      </c>
      <c r="G44" s="34">
        <v>0.1</v>
      </c>
      <c r="H44" s="43">
        <v>3.5</v>
      </c>
      <c r="I44" s="43"/>
      <c r="J44" s="43">
        <v>3.6</v>
      </c>
    </row>
    <row r="45" spans="2:10" x14ac:dyDescent="0.2">
      <c r="B45" s="34">
        <v>0.6</v>
      </c>
      <c r="C45" s="43">
        <v>3.4</v>
      </c>
      <c r="D45" s="43">
        <v>14</v>
      </c>
      <c r="E45" s="43"/>
      <c r="G45" s="34">
        <v>0.2</v>
      </c>
      <c r="H45" s="43">
        <v>8.5</v>
      </c>
      <c r="I45" s="43">
        <v>4.0999999999999996</v>
      </c>
      <c r="J45" s="43">
        <v>12</v>
      </c>
    </row>
    <row r="46" spans="2:10" x14ac:dyDescent="0.2">
      <c r="B46" s="34">
        <v>1</v>
      </c>
      <c r="C46" s="43">
        <v>5</v>
      </c>
      <c r="D46" s="43">
        <v>20</v>
      </c>
      <c r="E46" s="43">
        <v>5.8</v>
      </c>
      <c r="G46" s="34">
        <v>0.4</v>
      </c>
      <c r="H46" s="43">
        <v>21</v>
      </c>
      <c r="I46" s="43">
        <v>14</v>
      </c>
      <c r="J46" s="43">
        <v>30</v>
      </c>
    </row>
    <row r="47" spans="2:10" x14ac:dyDescent="0.2">
      <c r="B47" s="34">
        <v>2</v>
      </c>
      <c r="C47" s="43">
        <v>8.1</v>
      </c>
      <c r="D47" s="43">
        <v>39</v>
      </c>
      <c r="E47" s="43">
        <v>15</v>
      </c>
      <c r="G47" s="34">
        <v>0.6</v>
      </c>
      <c r="H47" s="43">
        <v>34</v>
      </c>
      <c r="I47" s="43">
        <v>23</v>
      </c>
      <c r="J47" s="43">
        <v>39</v>
      </c>
    </row>
    <row r="48" spans="2:10" x14ac:dyDescent="0.2">
      <c r="B48" s="34">
        <v>4</v>
      </c>
      <c r="C48" s="43">
        <v>9.6999999999999993</v>
      </c>
      <c r="D48" s="43">
        <v>59</v>
      </c>
      <c r="E48" s="43">
        <v>33</v>
      </c>
      <c r="G48" s="34">
        <v>1</v>
      </c>
      <c r="H48" s="43">
        <v>46</v>
      </c>
      <c r="I48" s="43">
        <v>36</v>
      </c>
      <c r="J48" s="43">
        <v>48</v>
      </c>
    </row>
    <row r="49" spans="2:10" x14ac:dyDescent="0.2">
      <c r="B49" s="34">
        <v>6</v>
      </c>
      <c r="C49" s="43">
        <v>9.8000000000000007</v>
      </c>
      <c r="D49" s="43">
        <v>67</v>
      </c>
      <c r="E49" s="43">
        <v>43</v>
      </c>
      <c r="G49" s="34">
        <v>2</v>
      </c>
      <c r="H49" s="43">
        <v>59</v>
      </c>
      <c r="I49" s="43">
        <v>51</v>
      </c>
      <c r="J49" s="43">
        <v>55</v>
      </c>
    </row>
    <row r="50" spans="2:10" x14ac:dyDescent="0.2">
      <c r="B50" s="34">
        <v>10</v>
      </c>
      <c r="C50" s="43">
        <v>10</v>
      </c>
      <c r="D50" s="43">
        <v>74</v>
      </c>
      <c r="E50" s="43">
        <v>52</v>
      </c>
      <c r="G50" s="34">
        <v>3</v>
      </c>
      <c r="H50" s="43">
        <v>65</v>
      </c>
      <c r="I50" s="43">
        <v>57</v>
      </c>
      <c r="J50" s="43"/>
    </row>
    <row r="51" spans="2:10" x14ac:dyDescent="0.2">
      <c r="B51" s="34">
        <v>20</v>
      </c>
      <c r="C51" s="43">
        <v>12</v>
      </c>
      <c r="D51" s="43">
        <v>74</v>
      </c>
      <c r="E51" s="43">
        <v>64</v>
      </c>
      <c r="G51" s="34">
        <v>4</v>
      </c>
      <c r="H51" s="43">
        <v>66</v>
      </c>
      <c r="I51" s="43">
        <v>57</v>
      </c>
      <c r="J51" s="43">
        <v>58</v>
      </c>
    </row>
    <row r="52" spans="2:10" x14ac:dyDescent="0.2">
      <c r="B52" s="36">
        <v>40</v>
      </c>
      <c r="C52" s="45">
        <v>12</v>
      </c>
      <c r="D52" s="45">
        <v>76</v>
      </c>
      <c r="E52" s="45">
        <v>71</v>
      </c>
      <c r="G52" s="34">
        <v>6</v>
      </c>
      <c r="H52" s="43">
        <v>67</v>
      </c>
      <c r="I52" s="43">
        <v>59</v>
      </c>
      <c r="J52" s="43">
        <v>58</v>
      </c>
    </row>
    <row r="53" spans="2:10" x14ac:dyDescent="0.2">
      <c r="G53" s="34">
        <v>10</v>
      </c>
      <c r="H53" s="43"/>
      <c r="I53" s="43">
        <v>60</v>
      </c>
      <c r="J53" s="43">
        <v>59</v>
      </c>
    </row>
    <row r="54" spans="2:10" x14ac:dyDescent="0.2">
      <c r="G54" s="36">
        <v>20</v>
      </c>
      <c r="H54" s="45"/>
      <c r="I54" s="45">
        <v>62</v>
      </c>
      <c r="J54" s="45"/>
    </row>
  </sheetData>
  <mergeCells count="6">
    <mergeCell ref="C5:E5"/>
    <mergeCell ref="H5:J5"/>
    <mergeCell ref="C22:E22"/>
    <mergeCell ref="H22:J22"/>
    <mergeCell ref="C40:E40"/>
    <mergeCell ref="H40:J40"/>
  </mergeCells>
  <phoneticPr fontId="1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L33"/>
  <sheetViews>
    <sheetView zoomScale="84" zoomScaleNormal="84" workbookViewId="0">
      <selection activeCell="B2" sqref="B2"/>
    </sheetView>
  </sheetViews>
  <sheetFormatPr baseColWidth="10" defaultColWidth="9" defaultRowHeight="14" x14ac:dyDescent="0.2"/>
  <cols>
    <col min="1" max="1" width="5.1640625" style="29" customWidth="1"/>
    <col min="2" max="2" width="26" style="29" bestFit="1" customWidth="1"/>
    <col min="3" max="3" width="5.83203125" style="39" bestFit="1" customWidth="1"/>
    <col min="4" max="4" width="6.6640625" style="39" bestFit="1" customWidth="1"/>
    <col min="5" max="5" width="2.83203125" style="29" customWidth="1"/>
    <col min="6" max="6" width="28.5" style="29" bestFit="1" customWidth="1"/>
    <col min="7" max="7" width="5.6640625" style="39" bestFit="1" customWidth="1"/>
    <col min="8" max="8" width="6.6640625" style="39" bestFit="1" customWidth="1"/>
    <col min="9" max="9" width="2.6640625" style="29" customWidth="1"/>
    <col min="10" max="10" width="29" style="29" bestFit="1" customWidth="1"/>
    <col min="11" max="11" width="5.83203125" style="39" bestFit="1" customWidth="1"/>
    <col min="12" max="12" width="7" style="39" bestFit="1" customWidth="1"/>
    <col min="13" max="16384" width="9" style="29"/>
  </cols>
  <sheetData>
    <row r="2" spans="2:12" x14ac:dyDescent="0.2">
      <c r="B2" s="38" t="s">
        <v>53</v>
      </c>
    </row>
    <row r="5" spans="2:12" x14ac:dyDescent="0.2">
      <c r="B5" s="30" t="s">
        <v>45</v>
      </c>
      <c r="C5" s="72" t="s">
        <v>48</v>
      </c>
      <c r="D5" s="72"/>
      <c r="F5" s="30" t="s">
        <v>51</v>
      </c>
      <c r="G5" s="72" t="s">
        <v>48</v>
      </c>
      <c r="H5" s="72"/>
      <c r="J5" s="30" t="s">
        <v>52</v>
      </c>
      <c r="K5" s="74" t="s">
        <v>48</v>
      </c>
      <c r="L5" s="75"/>
    </row>
    <row r="6" spans="2:12" x14ac:dyDescent="0.2">
      <c r="B6" s="30" t="s">
        <v>36</v>
      </c>
      <c r="C6" s="40" t="s">
        <v>49</v>
      </c>
      <c r="D6" s="40" t="s">
        <v>50</v>
      </c>
      <c r="F6" s="31" t="s">
        <v>36</v>
      </c>
      <c r="G6" s="40" t="s">
        <v>49</v>
      </c>
      <c r="H6" s="40" t="s">
        <v>50</v>
      </c>
      <c r="J6" s="31" t="s">
        <v>36</v>
      </c>
      <c r="K6" s="40" t="s">
        <v>49</v>
      </c>
      <c r="L6" s="40" t="s">
        <v>50</v>
      </c>
    </row>
    <row r="7" spans="2:12" x14ac:dyDescent="0.2">
      <c r="B7" s="32">
        <v>0.1</v>
      </c>
      <c r="C7" s="41">
        <v>0.91</v>
      </c>
      <c r="D7" s="42">
        <v>0.04</v>
      </c>
      <c r="F7" s="33">
        <v>0.6</v>
      </c>
      <c r="G7" s="41">
        <v>1.2</v>
      </c>
      <c r="H7" s="41"/>
      <c r="J7" s="33">
        <v>0.6</v>
      </c>
      <c r="K7" s="41">
        <v>7.0000000000000007E-2</v>
      </c>
      <c r="L7" s="41">
        <v>3.2000000000000001E-2</v>
      </c>
    </row>
    <row r="8" spans="2:12" x14ac:dyDescent="0.2">
      <c r="B8" s="34">
        <v>0.2</v>
      </c>
      <c r="C8" s="43">
        <v>4.5</v>
      </c>
      <c r="D8" s="49">
        <v>2.4</v>
      </c>
      <c r="F8" s="35">
        <v>1</v>
      </c>
      <c r="G8" s="43">
        <v>2.7</v>
      </c>
      <c r="H8" s="43">
        <v>3.6</v>
      </c>
      <c r="J8" s="35">
        <v>1</v>
      </c>
      <c r="K8" s="43">
        <v>0.85</v>
      </c>
      <c r="L8" s="43">
        <v>7.9000000000000001E-2</v>
      </c>
    </row>
    <row r="9" spans="2:12" x14ac:dyDescent="0.2">
      <c r="B9" s="34">
        <v>0.4</v>
      </c>
      <c r="C9" s="43">
        <v>16</v>
      </c>
      <c r="D9" s="50">
        <v>12</v>
      </c>
      <c r="F9" s="35">
        <v>2</v>
      </c>
      <c r="G9" s="43">
        <v>5.6</v>
      </c>
      <c r="H9" s="43">
        <v>8.4</v>
      </c>
      <c r="J9" s="35">
        <v>2</v>
      </c>
      <c r="K9" s="43">
        <v>2.2000000000000002</v>
      </c>
      <c r="L9" s="43">
        <v>0.45</v>
      </c>
    </row>
    <row r="10" spans="2:12" x14ac:dyDescent="0.2">
      <c r="B10" s="34">
        <v>0.6</v>
      </c>
      <c r="C10" s="43">
        <v>26</v>
      </c>
      <c r="D10" s="50">
        <v>22</v>
      </c>
      <c r="F10" s="35">
        <v>4</v>
      </c>
      <c r="G10" s="43">
        <v>15</v>
      </c>
      <c r="H10" s="43">
        <v>19</v>
      </c>
      <c r="J10" s="35">
        <v>4</v>
      </c>
      <c r="K10" s="43">
        <v>2.1</v>
      </c>
      <c r="L10" s="43">
        <v>1.5</v>
      </c>
    </row>
    <row r="11" spans="2:12" x14ac:dyDescent="0.2">
      <c r="B11" s="34">
        <v>1</v>
      </c>
      <c r="C11" s="43">
        <v>36</v>
      </c>
      <c r="D11" s="50">
        <v>35</v>
      </c>
      <c r="F11" s="35">
        <v>6</v>
      </c>
      <c r="G11" s="43">
        <v>26</v>
      </c>
      <c r="H11" s="43">
        <v>27</v>
      </c>
      <c r="J11" s="35">
        <v>6</v>
      </c>
      <c r="K11" s="43">
        <v>2.7</v>
      </c>
      <c r="L11" s="43">
        <v>2</v>
      </c>
    </row>
    <row r="12" spans="2:12" x14ac:dyDescent="0.2">
      <c r="B12" s="34">
        <v>2</v>
      </c>
      <c r="C12" s="43">
        <v>43</v>
      </c>
      <c r="D12" s="50">
        <v>44</v>
      </c>
      <c r="F12" s="35">
        <v>10</v>
      </c>
      <c r="G12" s="43">
        <v>30</v>
      </c>
      <c r="H12" s="43">
        <v>35</v>
      </c>
      <c r="J12" s="35">
        <v>10</v>
      </c>
      <c r="K12" s="43">
        <v>3.6</v>
      </c>
      <c r="L12" s="43">
        <v>2.7</v>
      </c>
    </row>
    <row r="13" spans="2:12" x14ac:dyDescent="0.2">
      <c r="B13" s="34">
        <v>3</v>
      </c>
      <c r="C13" s="43">
        <v>47</v>
      </c>
      <c r="D13" s="50"/>
      <c r="F13" s="35">
        <v>20</v>
      </c>
      <c r="G13" s="43">
        <v>39</v>
      </c>
      <c r="H13" s="43">
        <v>43</v>
      </c>
      <c r="J13" s="35">
        <v>20</v>
      </c>
      <c r="K13" s="43">
        <v>5</v>
      </c>
      <c r="L13" s="43">
        <v>3.4</v>
      </c>
    </row>
    <row r="14" spans="2:12" x14ac:dyDescent="0.2">
      <c r="B14" s="34">
        <v>4</v>
      </c>
      <c r="C14" s="43">
        <v>49</v>
      </c>
      <c r="D14" s="50">
        <v>49</v>
      </c>
      <c r="F14" s="35">
        <v>40</v>
      </c>
      <c r="G14" s="43">
        <v>57</v>
      </c>
      <c r="H14" s="43">
        <v>50</v>
      </c>
      <c r="J14" s="35">
        <v>40</v>
      </c>
      <c r="K14" s="43">
        <v>6.8</v>
      </c>
      <c r="L14" s="43">
        <v>4.0999999999999996</v>
      </c>
    </row>
    <row r="15" spans="2:12" x14ac:dyDescent="0.2">
      <c r="B15" s="34">
        <v>6</v>
      </c>
      <c r="C15" s="43">
        <v>49</v>
      </c>
      <c r="D15" s="50">
        <v>50</v>
      </c>
      <c r="F15" s="35">
        <v>60</v>
      </c>
      <c r="G15" s="43">
        <v>63</v>
      </c>
      <c r="H15" s="43">
        <v>51</v>
      </c>
      <c r="J15" s="35">
        <v>60</v>
      </c>
      <c r="K15" s="43">
        <v>7.5</v>
      </c>
      <c r="L15" s="43">
        <v>4.7</v>
      </c>
    </row>
    <row r="16" spans="2:12" x14ac:dyDescent="0.2">
      <c r="B16" s="34">
        <v>10</v>
      </c>
      <c r="C16" s="43">
        <v>49</v>
      </c>
      <c r="D16" s="50">
        <v>50</v>
      </c>
      <c r="F16" s="35">
        <v>100</v>
      </c>
      <c r="G16" s="43">
        <v>63</v>
      </c>
      <c r="H16" s="43">
        <v>54</v>
      </c>
      <c r="J16" s="35">
        <v>100</v>
      </c>
      <c r="K16" s="43">
        <v>8.3000000000000007</v>
      </c>
      <c r="L16" s="43">
        <v>5</v>
      </c>
    </row>
    <row r="17" spans="2:12" x14ac:dyDescent="0.2">
      <c r="B17" s="34">
        <v>20</v>
      </c>
      <c r="C17" s="43">
        <v>50</v>
      </c>
      <c r="D17" s="50">
        <v>51</v>
      </c>
      <c r="F17" s="37">
        <v>200</v>
      </c>
      <c r="G17" s="45">
        <v>68</v>
      </c>
      <c r="H17" s="45">
        <v>56</v>
      </c>
      <c r="J17" s="37">
        <v>200</v>
      </c>
      <c r="K17" s="45">
        <v>9.4</v>
      </c>
      <c r="L17" s="45">
        <v>5.3</v>
      </c>
    </row>
    <row r="18" spans="2:12" x14ac:dyDescent="0.2">
      <c r="B18" s="36">
        <v>40</v>
      </c>
      <c r="C18" s="45"/>
      <c r="D18" s="51">
        <v>51</v>
      </c>
      <c r="F18" s="52"/>
      <c r="G18" s="53"/>
      <c r="H18" s="53"/>
    </row>
    <row r="20" spans="2:12" x14ac:dyDescent="0.2">
      <c r="F20" s="30" t="s">
        <v>46</v>
      </c>
      <c r="G20" s="72" t="s">
        <v>48</v>
      </c>
      <c r="H20" s="72"/>
      <c r="J20" s="30" t="s">
        <v>47</v>
      </c>
      <c r="K20" s="74" t="s">
        <v>48</v>
      </c>
      <c r="L20" s="75"/>
    </row>
    <row r="21" spans="2:12" x14ac:dyDescent="0.2">
      <c r="F21" s="32" t="s">
        <v>36</v>
      </c>
      <c r="G21" s="41" t="s">
        <v>49</v>
      </c>
      <c r="H21" s="41" t="s">
        <v>50</v>
      </c>
      <c r="J21" s="30" t="s">
        <v>36</v>
      </c>
      <c r="K21" s="40" t="s">
        <v>49</v>
      </c>
      <c r="L21" s="40" t="s">
        <v>50</v>
      </c>
    </row>
    <row r="22" spans="2:12" x14ac:dyDescent="0.2">
      <c r="F22" s="32">
        <v>0.1</v>
      </c>
      <c r="G22" s="41"/>
      <c r="H22" s="41">
        <v>3.6</v>
      </c>
      <c r="J22" s="34">
        <v>0.2</v>
      </c>
      <c r="K22" s="43">
        <v>0.88</v>
      </c>
      <c r="L22" s="43">
        <v>0.33</v>
      </c>
    </row>
    <row r="23" spans="2:12" x14ac:dyDescent="0.2">
      <c r="F23" s="34">
        <v>0.2</v>
      </c>
      <c r="G23" s="43">
        <v>10</v>
      </c>
      <c r="H23" s="43">
        <v>8.4</v>
      </c>
      <c r="J23" s="34">
        <v>0.4</v>
      </c>
      <c r="K23" s="43">
        <v>2.1</v>
      </c>
      <c r="L23" s="43">
        <v>0.91</v>
      </c>
    </row>
    <row r="24" spans="2:12" x14ac:dyDescent="0.2">
      <c r="F24" s="34">
        <v>0.4</v>
      </c>
      <c r="G24" s="43">
        <v>20</v>
      </c>
      <c r="H24" s="43">
        <v>19</v>
      </c>
      <c r="J24" s="34">
        <v>0.6</v>
      </c>
      <c r="K24" s="43">
        <v>3</v>
      </c>
      <c r="L24" s="43">
        <v>2</v>
      </c>
    </row>
    <row r="25" spans="2:12" x14ac:dyDescent="0.2">
      <c r="F25" s="34">
        <v>0.6</v>
      </c>
      <c r="G25" s="43">
        <v>26</v>
      </c>
      <c r="H25" s="43">
        <v>27</v>
      </c>
      <c r="J25" s="34">
        <v>1</v>
      </c>
      <c r="K25" s="43">
        <v>4.2</v>
      </c>
      <c r="L25" s="43">
        <v>3.5</v>
      </c>
    </row>
    <row r="26" spans="2:12" x14ac:dyDescent="0.2">
      <c r="F26" s="34">
        <v>1</v>
      </c>
      <c r="G26" s="43">
        <v>39</v>
      </c>
      <c r="H26" s="43">
        <v>35</v>
      </c>
      <c r="J26" s="34">
        <v>2</v>
      </c>
      <c r="K26" s="43">
        <v>6.1</v>
      </c>
      <c r="L26" s="43">
        <v>5.3</v>
      </c>
    </row>
    <row r="27" spans="2:12" x14ac:dyDescent="0.2">
      <c r="F27" s="34">
        <v>2</v>
      </c>
      <c r="G27" s="43">
        <v>44</v>
      </c>
      <c r="H27" s="43">
        <v>43</v>
      </c>
      <c r="J27" s="34">
        <v>4</v>
      </c>
      <c r="K27" s="43">
        <v>7.9</v>
      </c>
      <c r="L27" s="43">
        <v>7</v>
      </c>
    </row>
    <row r="28" spans="2:12" x14ac:dyDescent="0.2">
      <c r="F28" s="34">
        <v>4</v>
      </c>
      <c r="G28" s="43">
        <v>47</v>
      </c>
      <c r="H28" s="43">
        <v>50</v>
      </c>
      <c r="J28" s="34">
        <v>6</v>
      </c>
      <c r="K28" s="43">
        <v>8.5</v>
      </c>
      <c r="L28" s="43">
        <v>7.7</v>
      </c>
    </row>
    <row r="29" spans="2:12" x14ac:dyDescent="0.2">
      <c r="F29" s="34">
        <v>6</v>
      </c>
      <c r="G29" s="43">
        <v>52</v>
      </c>
      <c r="H29" s="43">
        <v>51</v>
      </c>
      <c r="J29" s="34">
        <v>10</v>
      </c>
      <c r="K29" s="43">
        <v>8.8000000000000007</v>
      </c>
      <c r="L29" s="43">
        <v>7.9</v>
      </c>
    </row>
    <row r="30" spans="2:12" x14ac:dyDescent="0.2">
      <c r="F30" s="34">
        <v>10</v>
      </c>
      <c r="G30" s="43">
        <v>55</v>
      </c>
      <c r="H30" s="43">
        <v>54</v>
      </c>
      <c r="J30" s="34">
        <v>20</v>
      </c>
      <c r="K30" s="43">
        <v>9.1</v>
      </c>
      <c r="L30" s="43">
        <v>8.1999999999999993</v>
      </c>
    </row>
    <row r="31" spans="2:12" x14ac:dyDescent="0.2">
      <c r="F31" s="34">
        <v>20</v>
      </c>
      <c r="G31" s="43">
        <v>57</v>
      </c>
      <c r="H31" s="43">
        <v>56</v>
      </c>
      <c r="J31" s="34">
        <v>40</v>
      </c>
      <c r="K31" s="43">
        <v>9.1</v>
      </c>
      <c r="L31" s="43">
        <v>8.4</v>
      </c>
    </row>
    <row r="32" spans="2:12" x14ac:dyDescent="0.2">
      <c r="F32" s="34">
        <v>40</v>
      </c>
      <c r="G32" s="43">
        <v>55</v>
      </c>
      <c r="H32" s="43">
        <v>55</v>
      </c>
      <c r="J32" s="36">
        <v>60</v>
      </c>
      <c r="K32" s="45">
        <v>9.4</v>
      </c>
      <c r="L32" s="45">
        <v>8.4</v>
      </c>
    </row>
    <row r="33" spans="6:8" x14ac:dyDescent="0.2">
      <c r="F33" s="36">
        <v>60</v>
      </c>
      <c r="G33" s="45">
        <v>57</v>
      </c>
      <c r="H33" s="45">
        <v>54</v>
      </c>
    </row>
  </sheetData>
  <mergeCells count="5">
    <mergeCell ref="K5:L5"/>
    <mergeCell ref="K20:L20"/>
    <mergeCell ref="C5:D5"/>
    <mergeCell ref="G5:H5"/>
    <mergeCell ref="G20:H20"/>
  </mergeCells>
  <phoneticPr fontId="1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85CA3-2A8E-F440-8F83-330942859914}">
  <dimension ref="B2:F12"/>
  <sheetViews>
    <sheetView workbookViewId="0">
      <selection activeCell="B4" sqref="B4:F4"/>
    </sheetView>
  </sheetViews>
  <sheetFormatPr baseColWidth="10" defaultRowHeight="15" x14ac:dyDescent="0.2"/>
  <cols>
    <col min="2" max="2" width="21.6640625" customWidth="1"/>
  </cols>
  <sheetData>
    <row r="2" spans="2:6" x14ac:dyDescent="0.2">
      <c r="B2" s="38" t="s">
        <v>54</v>
      </c>
    </row>
    <row r="4" spans="2:6" ht="15" customHeight="1" x14ac:dyDescent="0.2">
      <c r="B4" s="76" t="s">
        <v>93</v>
      </c>
      <c r="C4" s="77"/>
      <c r="D4" s="77"/>
      <c r="E4" s="77"/>
      <c r="F4" s="78"/>
    </row>
    <row r="5" spans="2:6" ht="33" x14ac:dyDescent="0.2">
      <c r="B5" s="61" t="s">
        <v>74</v>
      </c>
      <c r="C5" s="64" t="s">
        <v>61</v>
      </c>
      <c r="D5" s="64" t="s">
        <v>62</v>
      </c>
      <c r="E5" s="64" t="s">
        <v>63</v>
      </c>
      <c r="F5" s="58" t="s">
        <v>94</v>
      </c>
    </row>
    <row r="6" spans="2:6" x14ac:dyDescent="0.2">
      <c r="B6" s="62" t="s">
        <v>59</v>
      </c>
      <c r="C6" s="65" t="s">
        <v>64</v>
      </c>
      <c r="D6" s="65" t="s">
        <v>65</v>
      </c>
      <c r="E6" s="65" t="s">
        <v>66</v>
      </c>
      <c r="F6" s="59" t="s">
        <v>95</v>
      </c>
    </row>
    <row r="7" spans="2:6" x14ac:dyDescent="0.2">
      <c r="B7" s="63" t="s">
        <v>60</v>
      </c>
      <c r="C7" s="66" t="s">
        <v>67</v>
      </c>
      <c r="D7" s="66" t="s">
        <v>68</v>
      </c>
      <c r="E7" s="66" t="s">
        <v>69</v>
      </c>
      <c r="F7" s="60" t="s">
        <v>96</v>
      </c>
    </row>
    <row r="8" spans="2:6" ht="15" customHeight="1" x14ac:dyDescent="0.2">
      <c r="B8" s="76" t="s">
        <v>97</v>
      </c>
      <c r="C8" s="77"/>
      <c r="D8" s="77"/>
      <c r="E8" s="77"/>
      <c r="F8" s="78"/>
    </row>
    <row r="9" spans="2:6" ht="33" x14ac:dyDescent="0.2">
      <c r="B9" s="61" t="s">
        <v>58</v>
      </c>
      <c r="C9" s="64" t="s">
        <v>61</v>
      </c>
      <c r="D9" s="64" t="s">
        <v>62</v>
      </c>
      <c r="E9" s="64" t="s">
        <v>63</v>
      </c>
      <c r="F9" s="58" t="s">
        <v>94</v>
      </c>
    </row>
    <row r="10" spans="2:6" ht="30" x14ac:dyDescent="0.2">
      <c r="B10" s="62" t="s">
        <v>59</v>
      </c>
      <c r="C10" s="65" t="s">
        <v>98</v>
      </c>
      <c r="D10" s="65" t="s">
        <v>71</v>
      </c>
      <c r="E10" s="65" t="s">
        <v>72</v>
      </c>
      <c r="F10" s="59" t="s">
        <v>99</v>
      </c>
    </row>
    <row r="11" spans="2:6" ht="30" x14ac:dyDescent="0.2">
      <c r="B11" s="63" t="s">
        <v>60</v>
      </c>
      <c r="C11" s="66" t="s">
        <v>79</v>
      </c>
      <c r="D11" s="66" t="s">
        <v>73</v>
      </c>
      <c r="E11" s="66" t="s">
        <v>66</v>
      </c>
      <c r="F11" s="60" t="s">
        <v>100</v>
      </c>
    </row>
    <row r="12" spans="2:6" s="57" customFormat="1" x14ac:dyDescent="0.2"/>
  </sheetData>
  <mergeCells count="2">
    <mergeCell ref="B4:F4"/>
    <mergeCell ref="B8:F8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8EC9B-D586-8049-9CFD-3F2B31916192}">
  <dimension ref="B2:E23"/>
  <sheetViews>
    <sheetView topLeftCell="A2" workbookViewId="0">
      <selection activeCell="H14" sqref="H14"/>
    </sheetView>
  </sheetViews>
  <sheetFormatPr baseColWidth="10" defaultRowHeight="15" x14ac:dyDescent="0.2"/>
  <cols>
    <col min="2" max="2" width="22.33203125" customWidth="1"/>
  </cols>
  <sheetData>
    <row r="2" spans="2:5" x14ac:dyDescent="0.2">
      <c r="B2" s="38" t="s">
        <v>54</v>
      </c>
    </row>
    <row r="5" spans="2:5" x14ac:dyDescent="0.2">
      <c r="B5" s="76" t="s">
        <v>57</v>
      </c>
      <c r="C5" s="77"/>
      <c r="D5" s="77"/>
      <c r="E5" s="78"/>
    </row>
    <row r="6" spans="2:5" ht="33" x14ac:dyDescent="0.2">
      <c r="B6" s="61" t="s">
        <v>74</v>
      </c>
      <c r="C6" s="64" t="s">
        <v>61</v>
      </c>
      <c r="D6" s="64" t="s">
        <v>75</v>
      </c>
      <c r="E6" s="67" t="s">
        <v>76</v>
      </c>
    </row>
    <row r="7" spans="2:5" x14ac:dyDescent="0.2">
      <c r="B7" s="62" t="s">
        <v>77</v>
      </c>
      <c r="C7" s="65" t="s">
        <v>78</v>
      </c>
      <c r="D7" s="65" t="s">
        <v>79</v>
      </c>
      <c r="E7" s="59" t="s">
        <v>80</v>
      </c>
    </row>
    <row r="8" spans="2:5" x14ac:dyDescent="0.2">
      <c r="B8" s="63" t="s">
        <v>81</v>
      </c>
      <c r="C8" s="66" t="s">
        <v>82</v>
      </c>
      <c r="D8" s="66" t="s">
        <v>83</v>
      </c>
      <c r="E8" s="60" t="s">
        <v>84</v>
      </c>
    </row>
    <row r="9" spans="2:5" ht="15" customHeight="1" x14ac:dyDescent="0.2">
      <c r="B9" s="76" t="s">
        <v>70</v>
      </c>
      <c r="C9" s="77"/>
      <c r="D9" s="77"/>
      <c r="E9" s="78"/>
    </row>
    <row r="10" spans="2:5" ht="33" x14ac:dyDescent="0.2">
      <c r="B10" s="61" t="s">
        <v>58</v>
      </c>
      <c r="C10" s="68" t="s">
        <v>61</v>
      </c>
      <c r="D10" s="64" t="s">
        <v>75</v>
      </c>
      <c r="E10" s="67" t="s">
        <v>76</v>
      </c>
    </row>
    <row r="11" spans="2:5" x14ac:dyDescent="0.2">
      <c r="B11" s="62" t="s">
        <v>77</v>
      </c>
      <c r="C11" s="65" t="s">
        <v>79</v>
      </c>
      <c r="D11" s="65" t="s">
        <v>79</v>
      </c>
      <c r="E11" s="59" t="s">
        <v>85</v>
      </c>
    </row>
    <row r="12" spans="2:5" x14ac:dyDescent="0.2">
      <c r="B12" s="63" t="s">
        <v>81</v>
      </c>
      <c r="C12" s="66" t="s">
        <v>79</v>
      </c>
      <c r="D12" s="66" t="s">
        <v>79</v>
      </c>
      <c r="E12" s="60" t="s">
        <v>86</v>
      </c>
    </row>
    <row r="13" spans="2:5" ht="15" customHeight="1" x14ac:dyDescent="0.2">
      <c r="B13" s="76" t="s">
        <v>87</v>
      </c>
      <c r="C13" s="77"/>
      <c r="D13" s="77"/>
      <c r="E13" s="78"/>
    </row>
    <row r="14" spans="2:5" ht="33" x14ac:dyDescent="0.2">
      <c r="B14" s="61" t="s">
        <v>58</v>
      </c>
      <c r="C14" s="64" t="s">
        <v>61</v>
      </c>
      <c r="D14" s="64" t="s">
        <v>75</v>
      </c>
      <c r="E14" s="67" t="s">
        <v>76</v>
      </c>
    </row>
    <row r="15" spans="2:5" x14ac:dyDescent="0.2">
      <c r="B15" s="63" t="s">
        <v>77</v>
      </c>
      <c r="C15" s="66" t="s">
        <v>79</v>
      </c>
      <c r="D15" s="66" t="s">
        <v>79</v>
      </c>
      <c r="E15" s="60" t="s">
        <v>88</v>
      </c>
    </row>
    <row r="16" spans="2:5" ht="15" customHeight="1" x14ac:dyDescent="0.2">
      <c r="B16" s="76" t="s">
        <v>89</v>
      </c>
      <c r="C16" s="77"/>
      <c r="D16" s="77"/>
      <c r="E16" s="78"/>
    </row>
    <row r="17" spans="2:5" ht="33" x14ac:dyDescent="0.2">
      <c r="B17" s="61" t="s">
        <v>58</v>
      </c>
      <c r="C17" s="64" t="s">
        <v>61</v>
      </c>
      <c r="D17" s="64" t="s">
        <v>75</v>
      </c>
      <c r="E17" s="67" t="s">
        <v>76</v>
      </c>
    </row>
    <row r="18" spans="2:5" x14ac:dyDescent="0.2">
      <c r="B18" s="63" t="s">
        <v>77</v>
      </c>
      <c r="C18" s="66" t="s">
        <v>79</v>
      </c>
      <c r="D18" s="66" t="s">
        <v>79</v>
      </c>
      <c r="E18" s="60" t="s">
        <v>90</v>
      </c>
    </row>
    <row r="19" spans="2:5" ht="15" customHeight="1" x14ac:dyDescent="0.2">
      <c r="B19" s="76" t="s">
        <v>91</v>
      </c>
      <c r="C19" s="77"/>
      <c r="D19" s="77"/>
      <c r="E19" s="78"/>
    </row>
    <row r="20" spans="2:5" ht="33" x14ac:dyDescent="0.2">
      <c r="B20" s="61" t="s">
        <v>58</v>
      </c>
      <c r="C20" s="64" t="s">
        <v>61</v>
      </c>
      <c r="D20" s="64" t="s">
        <v>75</v>
      </c>
      <c r="E20" s="67" t="s">
        <v>76</v>
      </c>
    </row>
    <row r="21" spans="2:5" x14ac:dyDescent="0.2">
      <c r="B21" s="63" t="s">
        <v>77</v>
      </c>
      <c r="C21" s="66" t="s">
        <v>79</v>
      </c>
      <c r="D21" s="66" t="s">
        <v>79</v>
      </c>
      <c r="E21" s="60" t="s">
        <v>92</v>
      </c>
    </row>
    <row r="23" spans="2:5" x14ac:dyDescent="0.2">
      <c r="B23" s="55"/>
      <c r="C23" s="56"/>
    </row>
  </sheetData>
  <mergeCells count="5">
    <mergeCell ref="B19:E19"/>
    <mergeCell ref="B5:E5"/>
    <mergeCell ref="B9:E9"/>
    <mergeCell ref="B13:E13"/>
    <mergeCell ref="B16:E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3A35B-3559-9D45-8598-4319AE933F48}">
  <dimension ref="B2:E12"/>
  <sheetViews>
    <sheetView workbookViewId="0">
      <selection activeCell="G15" sqref="G15"/>
    </sheetView>
  </sheetViews>
  <sheetFormatPr baseColWidth="10" defaultRowHeight="15" x14ac:dyDescent="0.2"/>
  <cols>
    <col min="2" max="2" width="22" customWidth="1"/>
  </cols>
  <sheetData>
    <row r="2" spans="2:5" x14ac:dyDescent="0.2">
      <c r="B2" s="54" t="s">
        <v>55</v>
      </c>
    </row>
    <row r="4" spans="2:5" x14ac:dyDescent="0.2">
      <c r="B4" s="76" t="s">
        <v>87</v>
      </c>
      <c r="C4" s="77"/>
      <c r="D4" s="77"/>
      <c r="E4" s="78"/>
    </row>
    <row r="5" spans="2:5" ht="33" x14ac:dyDescent="0.2">
      <c r="B5" s="61" t="s">
        <v>58</v>
      </c>
      <c r="C5" s="64" t="s">
        <v>62</v>
      </c>
      <c r="D5" s="64" t="s">
        <v>63</v>
      </c>
      <c r="E5" s="58" t="s">
        <v>94</v>
      </c>
    </row>
    <row r="6" spans="2:5" ht="30" x14ac:dyDescent="0.2">
      <c r="B6" s="63" t="s">
        <v>77</v>
      </c>
      <c r="C6" s="66" t="s">
        <v>101</v>
      </c>
      <c r="D6" s="66" t="s">
        <v>102</v>
      </c>
      <c r="E6" s="60" t="s">
        <v>103</v>
      </c>
    </row>
    <row r="7" spans="2:5" x14ac:dyDescent="0.2">
      <c r="B7" s="76" t="s">
        <v>89</v>
      </c>
      <c r="C7" s="77"/>
      <c r="D7" s="77"/>
      <c r="E7" s="78"/>
    </row>
    <row r="8" spans="2:5" ht="33" x14ac:dyDescent="0.2">
      <c r="B8" s="61" t="s">
        <v>58</v>
      </c>
      <c r="C8" s="64" t="s">
        <v>62</v>
      </c>
      <c r="D8" s="64" t="s">
        <v>63</v>
      </c>
      <c r="E8" s="58" t="s">
        <v>94</v>
      </c>
    </row>
    <row r="9" spans="2:5" ht="30" x14ac:dyDescent="0.2">
      <c r="B9" s="63" t="s">
        <v>77</v>
      </c>
      <c r="C9" s="66" t="s">
        <v>104</v>
      </c>
      <c r="D9" s="66" t="s">
        <v>105</v>
      </c>
      <c r="E9" s="60" t="s">
        <v>106</v>
      </c>
    </row>
    <row r="10" spans="2:5" x14ac:dyDescent="0.2">
      <c r="B10" s="76" t="s">
        <v>91</v>
      </c>
      <c r="C10" s="77"/>
      <c r="D10" s="77"/>
      <c r="E10" s="78"/>
    </row>
    <row r="11" spans="2:5" ht="33" x14ac:dyDescent="0.2">
      <c r="B11" s="61" t="s">
        <v>58</v>
      </c>
      <c r="C11" s="64" t="s">
        <v>62</v>
      </c>
      <c r="D11" s="64" t="s">
        <v>63</v>
      </c>
      <c r="E11" s="58" t="s">
        <v>94</v>
      </c>
    </row>
    <row r="12" spans="2:5" ht="30" x14ac:dyDescent="0.2">
      <c r="B12" s="63" t="s">
        <v>77</v>
      </c>
      <c r="C12" s="66" t="s">
        <v>107</v>
      </c>
      <c r="D12" s="66" t="s">
        <v>108</v>
      </c>
      <c r="E12" s="60" t="s">
        <v>109</v>
      </c>
    </row>
  </sheetData>
  <mergeCells count="3">
    <mergeCell ref="B4:E4"/>
    <mergeCell ref="B7:E7"/>
    <mergeCell ref="B10:E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AB</vt:lpstr>
      <vt:lpstr>Fig 3C</vt:lpstr>
      <vt:lpstr>Fig 5C</vt:lpstr>
      <vt:lpstr>Fig S2a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o Masuda</dc:creator>
  <cp:lastModifiedBy>Ya-Ming Hou</cp:lastModifiedBy>
  <dcterms:created xsi:type="dcterms:W3CDTF">2020-09-20T18:39:58Z</dcterms:created>
  <dcterms:modified xsi:type="dcterms:W3CDTF">2020-11-15T22:40:48Z</dcterms:modified>
</cp:coreProperties>
</file>